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240" yWindow="240" windowWidth="28480" windowHeight="1534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506" uniqueCount="888">
  <si>
    <t>PTEN</t>
  </si>
  <si>
    <t>SWAP70</t>
  </si>
  <si>
    <t>LHX4</t>
  </si>
  <si>
    <t>TLX2</t>
  </si>
  <si>
    <t>GALNT3</t>
  </si>
  <si>
    <t>NPY</t>
  </si>
  <si>
    <t>GATA4</t>
  </si>
  <si>
    <t>EBF3</t>
  </si>
  <si>
    <t>ST14</t>
  </si>
  <si>
    <t>NOS1</t>
  </si>
  <si>
    <t>ASIP</t>
  </si>
  <si>
    <t>SALL4</t>
  </si>
  <si>
    <t>Molecules</t>
  </si>
  <si>
    <t>PTEN,RHEB</t>
  </si>
  <si>
    <t>F7</t>
  </si>
  <si>
    <t>NR1I2</t>
  </si>
  <si>
    <t>COL6A3</t>
  </si>
  <si>
    <t>Categories</t>
  </si>
  <si>
    <t>Diseases or Functions Annotation</t>
  </si>
  <si>
    <t>p-Value</t>
  </si>
  <si>
    <t># Molecules</t>
  </si>
  <si>
    <t>Cardiovascular System Development and Function, Cell Morphology, Skeletal and Muscular System Development and Function</t>
  </si>
  <si>
    <t>area of cardiomyocytes</t>
  </si>
  <si>
    <t>GATA4,PTEN,RHEB</t>
  </si>
  <si>
    <t>Cellular Function and Maintenance</t>
  </si>
  <si>
    <t>endocytosis by dendritic cells</t>
  </si>
  <si>
    <t>LY75,SWAP70</t>
  </si>
  <si>
    <t>surface area of cardiomyocytes</t>
  </si>
  <si>
    <t>Lipid Metabolism, Molecular Transport, Small Molecule Biochemistry</t>
  </si>
  <si>
    <t>deposition of triacylglycerol</t>
  </si>
  <si>
    <t>NPY,NR1I2</t>
  </si>
  <si>
    <t>Cardiovascular System Development and Function, Organ Development, Organ Morphology</t>
  </si>
  <si>
    <t>remodeling of heart</t>
  </si>
  <si>
    <t>GATA4,NOS1</t>
  </si>
  <si>
    <t>Endocrine System Development and Function, Molecular Transport, Small Molecule Biochemistry</t>
  </si>
  <si>
    <t>concentration of hormone</t>
  </si>
  <si>
    <t>GALNT3,GATA4,LHX4,NOS1,NPY,PTEN</t>
  </si>
  <si>
    <t>Cell Morphology, Connective Tissue Development and Function</t>
  </si>
  <si>
    <t>ruffling of fibroblast cell lines</t>
  </si>
  <si>
    <t>F7,PTEN</t>
  </si>
  <si>
    <t>Protein Synthesis</t>
  </si>
  <si>
    <t>synthesis of protein</t>
  </si>
  <si>
    <t>F7,NPY,NR1I2,PTEN,RHEB,SWAP70</t>
  </si>
  <si>
    <t>Cancer, Endocrine System Disorders, Organismal Injury and Abnormalities, Reproductive System Disease</t>
  </si>
  <si>
    <t>granulosa cell tumor</t>
  </si>
  <si>
    <t>GATA4,PTEN</t>
  </si>
  <si>
    <t>Cell Death and Survival</t>
  </si>
  <si>
    <t>apoptosis of endometrial cancer cell lines</t>
  </si>
  <si>
    <t>NR1I2,PTEN</t>
  </si>
  <si>
    <t>Cardiovascular Disease, Organismal Injury and Abnormalities, Skeletal and Muscular Disorders</t>
  </si>
  <si>
    <t>myocardial infarction</t>
  </si>
  <si>
    <t>F7,NOS1,NPY,RNLS</t>
  </si>
  <si>
    <t>Cardiovascular Disease</t>
  </si>
  <si>
    <t>Infarction</t>
  </si>
  <si>
    <t>F7,GATA4,NOS1,NPY,RNLS</t>
  </si>
  <si>
    <t>Cell Morphology, Cellular Growth and Proliferation, Connective Tissue Development and Function, Tissue Development</t>
  </si>
  <si>
    <t>size of fibroblast cell lines</t>
  </si>
  <si>
    <t>Respiratory System Development and Function</t>
  </si>
  <si>
    <t>abnormal morphology of respiratory system</t>
  </si>
  <si>
    <t>GATA4,LHX4,PAX7,SALL4,ST14</t>
  </si>
  <si>
    <t>Cancer, Organismal Injury and Abnormalities, Renal and Urological Disease, Reproductive System Disease</t>
  </si>
  <si>
    <t>prostatic carcinoma</t>
  </si>
  <si>
    <t>GALNT3,LY75,PKDREJ,PTEN,TNFRSF10C</t>
  </si>
  <si>
    <t>Cardiovascular Disease, Developmental Disorder, Organismal Injury and Abnormalities</t>
  </si>
  <si>
    <t>hypertrophy of heart</t>
  </si>
  <si>
    <t>GATA4,NOS1,PTEN,RHEB,RNLS</t>
  </si>
  <si>
    <t>Cellular Growth and Proliferation</t>
  </si>
  <si>
    <t>proliferation of cells</t>
  </si>
  <si>
    <t>ASIP,COL6A3,EPHA1,F7,GALNT3,GATA4,HOTAIR,LHX4,LY75,NOS1,NPY,NR1I2,PAX7,PTEN,RHEB,SALL4,SWAP70,ZFP36L2</t>
  </si>
  <si>
    <t>Organismal Injury and Abnormalities, Reproductive System Disease</t>
  </si>
  <si>
    <t>infertility</t>
  </si>
  <si>
    <t>GALNT3,GATA4,NOS1,PTEN,ZFP36L2</t>
  </si>
  <si>
    <t>Digestive System Development and Function, Organ Morphology, Organismal Development</t>
  </si>
  <si>
    <t>abnormal morphology of intestine</t>
  </si>
  <si>
    <t>NOS1,PTEN,SALL4,TLX2</t>
  </si>
  <si>
    <t>Gastrointestinal Disease</t>
  </si>
  <si>
    <t>megacolon</t>
  </si>
  <si>
    <t>SALL4,TLX2</t>
  </si>
  <si>
    <t>Behavior</t>
  </si>
  <si>
    <t>appetite</t>
  </si>
  <si>
    <t>NOS1,NPY</t>
  </si>
  <si>
    <t>Cellular Development, Cellular Growth and Proliferation, Skeletal and Muscular System Development and Function, Tissue Development</t>
  </si>
  <si>
    <t>proliferation of muscle cells</t>
  </si>
  <si>
    <t>F7,GATA4,NOS1,PAX7,PTEN</t>
  </si>
  <si>
    <t>Cell Morphology</t>
  </si>
  <si>
    <t>ruffling</t>
  </si>
  <si>
    <t>F7,PTEN,SWAP70</t>
  </si>
  <si>
    <t>Free Radical Scavenging</t>
  </si>
  <si>
    <t>production of reactive oxygen species</t>
  </si>
  <si>
    <t>F7,NOS1,NPY,NR1I2,PTEN</t>
  </si>
  <si>
    <t>Cancer, Organismal Injury and Abnormalities, Renal and Urological Disease</t>
  </si>
  <si>
    <t>urological cancer</t>
  </si>
  <si>
    <t>CLIC6,EBF3,GALNT3,LY75,NOS1,NR1I2,PKDREJ,PTEN,RHEB,TNFRSF10C,ZFP36L2</t>
  </si>
  <si>
    <t>Cardiovascular System Development and Function, Organ Morphology, Organismal Development</t>
  </si>
  <si>
    <t>abnormal morphology of ventricular wall</t>
  </si>
  <si>
    <t>GATA4,NOS1,RHEB</t>
  </si>
  <si>
    <t>abnormal morphology of small intestine</t>
  </si>
  <si>
    <t>NOS1,PTEN,TLX2</t>
  </si>
  <si>
    <t>Small Molecule Biochemistry</t>
  </si>
  <si>
    <t>production of nitrite</t>
  </si>
  <si>
    <t>NOS1,PTEN</t>
  </si>
  <si>
    <t>Cancer</t>
  </si>
  <si>
    <t>adenocarcinoma</t>
  </si>
  <si>
    <t>CLIC6,COL6A3,EBF3,EPHA1,F7,GALNT3,GSG1L,HRASLS5,IL1RL2,LHX4,LY75,NOS1,NPY,NR1I2,PHF11,PKDREJ,PTEN,RGS22,RHEB,SALL4,ST14,SWAP70,TNFRSF10C,ZFP36L2,ZSWIM2</t>
  </si>
  <si>
    <t>Nutritional Disease, Psychological Disorders</t>
  </si>
  <si>
    <t>hyperphagia</t>
  </si>
  <si>
    <t>ASIP,NPY,PTEN</t>
  </si>
  <si>
    <t>Behavior, Reproductive System Development and Function</t>
  </si>
  <si>
    <t>maternal behavior</t>
  </si>
  <si>
    <t>Digestive System Development and Function</t>
  </si>
  <si>
    <t>abnormal morphology of digestive system</t>
  </si>
  <si>
    <t>GATA4,NOS1,PTEN,SALL4,TLX2,ZFP36L2</t>
  </si>
  <si>
    <t>abdominal neoplasm</t>
  </si>
  <si>
    <t>AUTS2,CLIC6,COL6A3,EBF3,EPHA1,F7,GALNT3,GATA4,GPR150,GSG1L,HOTAIR,HPCAL4,HRASLS5,IL1RL2,LHX4,LY75,NOS1,NPY,NR1I2,PHF11,PKDREJ,PTEN,RGS22,RHEB,SALL4,ST14,SWAP70,TNFRSF10C,ZADH2,ZFP36L2,ZSWIM2</t>
  </si>
  <si>
    <t>Carbohydrate Metabolism, Lipid Metabolism, Molecular Transport, Small Molecule Biochemistry</t>
  </si>
  <si>
    <t>quantity of phosphatidylinositol-3,4,5-triphosphate</t>
  </si>
  <si>
    <t>Cancer, Gastrointestinal Disease</t>
  </si>
  <si>
    <t>digestive organ tumor</t>
  </si>
  <si>
    <t>AUTS2,CLIC6,COL6A3,EBF3,EPHA1,F7,GALNT3,GATA4,GPR150,HOTAIR,HPCAL4,HRASLS5,IL1RL2,LHX4,LY75,NOS1,NPY,NR1I2,PKDREJ,PTEN,RGS22,SALL4,ST14,SWAP70,TNFRSF10C,ZADH2,ZFP36L2,ZSWIM2</t>
  </si>
  <si>
    <t>Embryonic Development, Organ Development, Organismal Development, Skeletal and Muscular System Development and Function, Tissue Development</t>
  </si>
  <si>
    <t>formation of muscle</t>
  </si>
  <si>
    <t>COL6A3,GATA4,NOS1,PAX7,PTEN</t>
  </si>
  <si>
    <t>engulfment of antigen presenting cells</t>
  </si>
  <si>
    <t>LY75,PTEN,SWAP70</t>
  </si>
  <si>
    <t>ventricular hypertrophy</t>
  </si>
  <si>
    <t>GATA4,NOS1,RNLS</t>
  </si>
  <si>
    <t>Cell Morphology, Nervous System Development and Function, Tissue Morphology</t>
  </si>
  <si>
    <t>abnormal morphology of motor neurons</t>
  </si>
  <si>
    <t>LHX4,NOS1</t>
  </si>
  <si>
    <t>Cancer, Neurological Disease</t>
  </si>
  <si>
    <t>meningeal neoplasm</t>
  </si>
  <si>
    <t>morphology of cells</t>
  </si>
  <si>
    <t>F7,GALNT3,GATA4,LHX4,LY75,NOS1,PAX7,PTEN,RHEB,SALL4,ST14,TLX2</t>
  </si>
  <si>
    <t>Organ Morphology, Reproductive System Development and Function</t>
  </si>
  <si>
    <t>mass of ovary</t>
  </si>
  <si>
    <t>quantity of alkaline phosphatase in blood</t>
  </si>
  <si>
    <t>GALNT3,NOS1</t>
  </si>
  <si>
    <t>Cardiovascular System Development and Function, Hematological System Development and Function</t>
  </si>
  <si>
    <t>systolic pressure</t>
  </si>
  <si>
    <t>ASIP,NOS1,RNLS</t>
  </si>
  <si>
    <t>Cancer, Hereditary Disorder</t>
  </si>
  <si>
    <t>Cowden disease type 1</t>
  </si>
  <si>
    <t>Cowden-like syndrome</t>
  </si>
  <si>
    <t>Hereditary Disorder, Skeletal and Muscular Disorders</t>
  </si>
  <si>
    <t>IVIC syndrome</t>
  </si>
  <si>
    <t>Developmental Disorder, Neurological Disease, Organismal Injury and Abnormalities</t>
  </si>
  <si>
    <t>Lhermitte-Duclos disease</t>
  </si>
  <si>
    <t>Hereditary Disorder</t>
  </si>
  <si>
    <t>Okihiro syndrome</t>
  </si>
  <si>
    <t>Cancer, Developmental Disorder, Hereditary Disorder, Organismal Injury and Abnormalities</t>
  </si>
  <si>
    <t>Riley-Smith syndrome</t>
  </si>
  <si>
    <t>Organ Morphology</t>
  </si>
  <si>
    <t>abnormal morphology of serous gland</t>
  </si>
  <si>
    <t>PAX7</t>
  </si>
  <si>
    <t>anoikis of brain cancer cell lines</t>
  </si>
  <si>
    <t>Cell Cycle</t>
  </si>
  <si>
    <t>arrest in cell cycle progression of endometrial cancer cell lines</t>
  </si>
  <si>
    <t>Cell Cycle, Reproductive System Development and Function</t>
  </si>
  <si>
    <t>arrest in mitosis of primordial germ cells</t>
  </si>
  <si>
    <t>atrial septal defect type 2</t>
  </si>
  <si>
    <t>atrioventricular septal defect type 4</t>
  </si>
  <si>
    <t>Cancer, Organismal Injury and Abnormalities, Reproductive System Disease</t>
  </si>
  <si>
    <t>atypical hyperplasia of endometrium</t>
  </si>
  <si>
    <t>Cell Morphology, Cellular Assembly and Organization, Cellular Development, Cellular Function and Maintenance, Embryonic Development, Nervous System Development and Function, Tissue Development</t>
  </si>
  <si>
    <t>bifurcation of dendrites</t>
  </si>
  <si>
    <t>Gene Expression</t>
  </si>
  <si>
    <t>binding of Foxa2 binding site</t>
  </si>
  <si>
    <t>Cellular Movement</t>
  </si>
  <si>
    <t>chemotaxis of bladder cancer cell lines</t>
  </si>
  <si>
    <t>clearance of corticosterone</t>
  </si>
  <si>
    <t>Connective Tissue Disorders, Inflammatory Disease, Skeletal and Muscular Disorders</t>
  </si>
  <si>
    <t>collagen-induced arthritis of ankle joint</t>
  </si>
  <si>
    <t>Cellular Growth and Proliferation, Reproductive System Development and Function</t>
  </si>
  <si>
    <t>colony formation of embryonic germ cell</t>
  </si>
  <si>
    <t>Developmental Disorder, Endocrine System Disorders, Organismal Injury and Abnormalities, Reproductive System Disease</t>
  </si>
  <si>
    <t>combined pituitary hormone deficiency-4</t>
  </si>
  <si>
    <t>Dermatological Diseases and Conditions, Developmental Disorder, Hereditary Disorder, Organismal Injury and Abnormalities</t>
  </si>
  <si>
    <t>congenital ichthyosis, follicular atrophoderma, hypotrichosis and hypohidrosis</t>
  </si>
  <si>
    <t>Cell Cycle, Cell-To-Cell Signaling and Interaction, Cellular Growth and Proliferation</t>
  </si>
  <si>
    <t>contact growth inhibition of endometrial cancer cell lines</t>
  </si>
  <si>
    <t>Carbohydrate Metabolism, Lipid Metabolism, Small Molecule Biochemistry</t>
  </si>
  <si>
    <t>degradation of phosphatidylinositol 4,5-diphosphate</t>
  </si>
  <si>
    <t>delay in cell cycle progression of breast cancer cell lines</t>
  </si>
  <si>
    <t>Cellular Movement, Hematological System Development and Function, Immune Cell Trafficking, Inflammatory Response</t>
  </si>
  <si>
    <t>delay in initiation of migration of dendritic cells</t>
  </si>
  <si>
    <t>Connective Tissue Development and Function, Tissue Morphology</t>
  </si>
  <si>
    <t>density of stromal cells</t>
  </si>
  <si>
    <t>Lipid Metabolism, Small Molecule Biochemistry</t>
  </si>
  <si>
    <t>dephosphorylation of inositol phospholipid</t>
  </si>
  <si>
    <t>endometriotic tissue in endometrium</t>
  </si>
  <si>
    <t>Cell-To-Cell Signaling and Interaction, Nervous System Development and Function</t>
  </si>
  <si>
    <t>evoked potential of neurons</t>
  </si>
  <si>
    <t>Dermatological Diseases and Conditions, Organismal Injury and Abnormalities</t>
  </si>
  <si>
    <t>exhaustion of melanocyte stem cell</t>
  </si>
  <si>
    <t>Cellular Development, Cellular Growth and Proliferation, Reproductive System Development and Function, Tissue Development, Tissue Morphology</t>
  </si>
  <si>
    <t>expansion of prostate progenitor cells</t>
  </si>
  <si>
    <t>Hematological Disease, Hereditary Disorder</t>
  </si>
  <si>
    <t>factor VII deficiency</t>
  </si>
  <si>
    <t>Cellular Growth and Proliferation, Hematological System Development and Function, Humoral Immune Response</t>
  </si>
  <si>
    <t>formation of B-1 lymphocytes</t>
  </si>
  <si>
    <t>Embryonic Development, Organismal Development, Tissue Development</t>
  </si>
  <si>
    <t>formation of marginal zone</t>
  </si>
  <si>
    <t>formation of proepicardium</t>
  </si>
  <si>
    <t>giant cell glioblastoma cancer</t>
  </si>
  <si>
    <t>Cancer, Hereditary Disorder, Neurological Disease</t>
  </si>
  <si>
    <t>glioma susceptibility 2</t>
  </si>
  <si>
    <t>Cancer, Hematological Disease, Immunological Disease</t>
  </si>
  <si>
    <t>hyperplasia of B-1a lymphocytes</t>
  </si>
  <si>
    <t>hyperplasia of urothelium</t>
  </si>
  <si>
    <t>Developmental Disorder</t>
  </si>
  <si>
    <t>hypertrophy of neural stem cells</t>
  </si>
  <si>
    <t>Cell-To-Cell Signaling and Interaction, Cellular Growth and Proliferation, Respiratory System Development and Function, Skeletal and Muscular System Development and Function</t>
  </si>
  <si>
    <t>induction of airway smooth muscle cells</t>
  </si>
  <si>
    <t>Cell-To-Cell Signaling and Interaction, Cellular Growth and Proliferation, Hair and Skin Development and Function</t>
  </si>
  <si>
    <t>induction of melanocytes</t>
  </si>
  <si>
    <t>intestinalomegaly</t>
  </si>
  <si>
    <t>Connective Tissue Disorders, Developmental Disorder, Neurological Disease, Psychological Disorders, Skeletal and Muscular Disorders</t>
  </si>
  <si>
    <t>macrocephaly/autism syndrome</t>
  </si>
  <si>
    <t>Cellular Development, Hematopoiesis</t>
  </si>
  <si>
    <t>maturation of non-plasmacytoid dendritic cells</t>
  </si>
  <si>
    <t>Amino Acid Metabolism, Small Molecule Biochemistry</t>
  </si>
  <si>
    <t>metabolism of L-arginine</t>
  </si>
  <si>
    <t>Cellular Movement, Nervous System Development and Function</t>
  </si>
  <si>
    <t>migration of Golgi interneurons</t>
  </si>
  <si>
    <t>Cellular Function and Maintenance, Hepatic System Development and Function</t>
  </si>
  <si>
    <t>mitochondrial respiration of hepatocytes</t>
  </si>
  <si>
    <t>Cell Morphology, Hair and Skin Development and Function, Organ Morphology, Tissue Morphology</t>
  </si>
  <si>
    <t>morphology of corneocytes</t>
  </si>
  <si>
    <t>pedicellate papillary transitional-cell carcinoma</t>
  </si>
  <si>
    <t>polarity of neural stem cells</t>
  </si>
  <si>
    <t>Cellular Function and Maintenance, Cellular Growth and Proliferation, Nervous System Development and Function</t>
  </si>
  <si>
    <t>production of dentate granule cells</t>
  </si>
  <si>
    <t>Cancer, Developmental Disorder</t>
  </si>
  <si>
    <t>proteus-like syndrome</t>
  </si>
  <si>
    <t>quantity of endometrial adenocarcinoma</t>
  </si>
  <si>
    <t>regulation of phosphatidylinositol-3,4,5-triphosphate</t>
  </si>
  <si>
    <t>Digestive System Development and Function, Organ Morphology, Skeletal and Muscular System Development and Function</t>
  </si>
  <si>
    <t>relaxation of pyloric sphincter</t>
  </si>
  <si>
    <t>Cell Cycle, Cellular Development</t>
  </si>
  <si>
    <t>senescence of thymocytes</t>
  </si>
  <si>
    <t>size of melanocytes</t>
  </si>
  <si>
    <t>Cancer, Neurological Disease, Tumor Morphology</t>
  </si>
  <si>
    <t>suppression of glioma</t>
  </si>
  <si>
    <t>tumorigenesis of uterus</t>
  </si>
  <si>
    <t>turnover of neural precursor cells</t>
  </si>
  <si>
    <t>utilization of L-arginine</t>
  </si>
  <si>
    <t>Developmental Disorder, Hereditary Disorder, Neurological Disease</t>
  </si>
  <si>
    <t>vacterl with hydrocephalus</t>
  </si>
  <si>
    <t>ventricular septal defect type 1</t>
  </si>
  <si>
    <t>Cancer, Cellular Development, Cellular Growth and Proliferation, Tumor Morphology</t>
  </si>
  <si>
    <t>proliferation of prostate cancer cells</t>
  </si>
  <si>
    <t>Cell-To-Cell Signaling and Interaction, Cellular Function and Maintenance, Inflammatory Response</t>
  </si>
  <si>
    <t>phagocytosis of cells</t>
  </si>
  <si>
    <t>LY75,NPY,PTEN,SWAP70</t>
  </si>
  <si>
    <t>Hematological System Development and Function, Inflammatory Response, Tissue Morphology</t>
  </si>
  <si>
    <t>quantity of phagocytes</t>
  </si>
  <si>
    <t>NOS1,NPY,PTEN,SWAP70,ZFP36L2</t>
  </si>
  <si>
    <t>Cell-To-Cell Signaling and Interaction, Drug Metabolism, Molecular Transport, Small Molecule Biochemistry</t>
  </si>
  <si>
    <t>release of norepinephrine</t>
  </si>
  <si>
    <t>neoplasia of epithelial tissue</t>
  </si>
  <si>
    <t>AUTS2,CLIC6,COL6A3,EBF3,EPHA1,F7,GALNT3,GATA4,GPR150,GSG1L,HPCAL4,HRASLS5,IL1RL2,LHX4,LY75,NOS1,NPY,NR1I2,PHF11,PKDREJ,PTEN,RGS22,RHEB,SALL4,ST14,SWAP70,TLX2,TNFRSF10C,ZADH2,ZFP36L2,ZSWIM2</t>
  </si>
  <si>
    <t>Cardiovascular System Development and Function, Cell Morphology, Organismal Development</t>
  </si>
  <si>
    <t>branching of blood vessel</t>
  </si>
  <si>
    <t>NPY,PTEN</t>
  </si>
  <si>
    <t>apoptosis</t>
  </si>
  <si>
    <t>F7,GALNT3,GATA4,HOTAIR,LHX4,NOS1,NR1I2,PAX7,PTEN,RHEB,ST14,SWAP70,TNFRSF10C,ZFP36L2</t>
  </si>
  <si>
    <t>Cellular Development, Cellular Growth and Proliferation, Connective Tissue Development and Function</t>
  </si>
  <si>
    <t>proliferation of fibroblast cell lines</t>
  </si>
  <si>
    <t>NOS1,NPY,PTEN,RHEB,SWAP70</t>
  </si>
  <si>
    <t>Cellular Development</t>
  </si>
  <si>
    <t>commitment of cells</t>
  </si>
  <si>
    <t>GATA4,LHX4,PAX7</t>
  </si>
  <si>
    <t>colorectal carcinoma</t>
  </si>
  <si>
    <t>CLIC6,EBF3,F7,GALNT3,HRASLS5,IL1RL2,LHX4,LY75,NOS1,PKDREJ,PTEN,RGS22,SALL4,ST14,SWAP70,TNFRSF10C,ZFP36L2,ZSWIM2</t>
  </si>
  <si>
    <t>Organismal Injury and Abnormalities</t>
  </si>
  <si>
    <t>Bleeding</t>
  </si>
  <si>
    <t>F7,GATA4,PTEN,RHEB,ZFP36L2</t>
  </si>
  <si>
    <t>gastrointestinal adenocarcinoma</t>
  </si>
  <si>
    <t>differentiation of cells</t>
  </si>
  <si>
    <t>EBF3,GATA4,LHX4,NOS1,NPY,NR1I2,PAX7,PTEN,RHEB,ST14,SWAP70,ZFP36L2</t>
  </si>
  <si>
    <t>Cancer, Dermatological Diseases and Conditions</t>
  </si>
  <si>
    <t>malignant cutaneous melanoma cancer</t>
  </si>
  <si>
    <t>COL6A3,EPHA1,LY75,PTEN,SALL4,ZSWIM2</t>
  </si>
  <si>
    <t>Hematological Disease, Immunological Disease</t>
  </si>
  <si>
    <t>B-cell lymphoproliferative disorder</t>
  </si>
  <si>
    <t>F7,IL1RL2,NR1I2,PTEN,RHEB,SWAP70</t>
  </si>
  <si>
    <t>concentration of lipid</t>
  </si>
  <si>
    <t>F7,GALNT3,GATA4,NOS1,NPY,NR1I2,PTEN</t>
  </si>
  <si>
    <t>quantity of phosphatidylinositol diphosphate</t>
  </si>
  <si>
    <t>Growth Failure</t>
  </si>
  <si>
    <t>GALNT3,GATA4,PAX7,PTEN,RHEB,TLX2</t>
  </si>
  <si>
    <t>engulfment of phagocytes</t>
  </si>
  <si>
    <t>Organismal Development</t>
  </si>
  <si>
    <t>abnormal morphology of body cavity</t>
  </si>
  <si>
    <t>GATA4,LHX4,NOS1,PTEN,RHEB,SALL4,TLX2,ZFP36L2</t>
  </si>
  <si>
    <t>Cancer, Cell Death and Survival, Tumor Morphology</t>
  </si>
  <si>
    <t>apoptosis of tumor cells</t>
  </si>
  <si>
    <t>GALNT3,PAX7,PTEN,TNFRSF10C</t>
  </si>
  <si>
    <t>Hematological System Development and Function, Hypersensitivity Response, Inflammatory Response, Tissue Morphology</t>
  </si>
  <si>
    <t>quantity of mast cells</t>
  </si>
  <si>
    <t>PTEN,SWAP70</t>
  </si>
  <si>
    <t>Cardiovascular System Development and Function, Organismal Development, Tissue Morphology</t>
  </si>
  <si>
    <t>abnormal morphology of artery</t>
  </si>
  <si>
    <t>F7,GATA4,NOS1</t>
  </si>
  <si>
    <t>Gastrointestinal Tract Cancer and Tumors</t>
  </si>
  <si>
    <t>CLIC6,COL6A3,EBF3,F7,GALNT3,HRASLS5,IL1RL2,LHX4,LY75,NOS1,NR1I2,PKDREJ,PTEN,RGS22,SALL4,ST14,SWAP70,TNFRSF10C,ZFP36L2,ZSWIM2</t>
  </si>
  <si>
    <t>development of neural tube</t>
  </si>
  <si>
    <t>GATA4,PTEN,SALL4</t>
  </si>
  <si>
    <t>formation of embryonic tissue</t>
  </si>
  <si>
    <t>GATA4,PTEN,SWAP70,TLX2</t>
  </si>
  <si>
    <t>DNA Replication, Recombination, and Repair</t>
  </si>
  <si>
    <t>breakage of DNA</t>
  </si>
  <si>
    <t>Cellular Development, Cellular Growth and Proliferation, Embryonic Development, Organismal Development</t>
  </si>
  <si>
    <t>proliferation of embryonic stem cells</t>
  </si>
  <si>
    <t>PTEN,SALL4</t>
  </si>
  <si>
    <t>Organismal Survival</t>
  </si>
  <si>
    <t>organismal death</t>
  </si>
  <si>
    <t>F7,GATA4,LHX4,NOS1,NPY,NR1I2,PAX7,PTEN,RHEB,SALL4,ST14,TLX2,ZFP36L2</t>
  </si>
  <si>
    <t>Cancer, Organismal Injury and Abnormalities</t>
  </si>
  <si>
    <t>urogenital cancer</t>
  </si>
  <si>
    <t>CLIC6,COL6A3,EBF3,EPHA1,GALNT3,GSG1L,LY75,NOS1,NR1I2,PHF11,PKDREJ,PTEN,RGS22,RHEB,SALL4,SWAP70,TLX2,TNFRSF10C,ZFP36L2</t>
  </si>
  <si>
    <t>atresia</t>
  </si>
  <si>
    <t>GATA4,SALL4</t>
  </si>
  <si>
    <t>phagocytosis of bacteria</t>
  </si>
  <si>
    <t>LY75,PTEN</t>
  </si>
  <si>
    <t>pluripotency of cells</t>
  </si>
  <si>
    <t>gastrointestinal neoplasia</t>
  </si>
  <si>
    <t>Cellular Development, Cellular Growth and Proliferation, Respiratory System Development and Function</t>
  </si>
  <si>
    <t>proliferation of lung cells</t>
  </si>
  <si>
    <t>Cellular Development, Skeletal and Muscular System Development and Function</t>
  </si>
  <si>
    <t>differentiation of muscle cell lines</t>
  </si>
  <si>
    <t>Nervous System Development and Function</t>
  </si>
  <si>
    <t>abnormal morphology of abducens nerve</t>
  </si>
  <si>
    <t>adenoid cystic carcinoma</t>
  </si>
  <si>
    <t>Cancer, Cell Cycle</t>
  </si>
  <si>
    <t>arrest in G1 phase of endometrial adenocarcinoma cells</t>
  </si>
  <si>
    <t>branching of bile duct</t>
  </si>
  <si>
    <t>Cardiovascular System Development and Function, Cellular Development, Embryonic Development, Organ Development, Organismal Development, Tissue Development</t>
  </si>
  <si>
    <t>cardiogenesis of germ cell tumor cell lines</t>
  </si>
  <si>
    <t>cell cycle progression of neural stem cells</t>
  </si>
  <si>
    <t>Molecular Transport, Small Molecule Biochemistry</t>
  </si>
  <si>
    <t>clearance of bilirubin</t>
  </si>
  <si>
    <t>consumption of fat</t>
  </si>
  <si>
    <t>contractility of hepatic stellate cells</t>
  </si>
  <si>
    <t>delay in mitosis of stem cells</t>
  </si>
  <si>
    <t>Cellular Development, Endocrine System Development and Function, Nervous System Development and Function</t>
  </si>
  <si>
    <t>delay in specification of corticotroph cells</t>
  </si>
  <si>
    <t>Tissue Morphology</t>
  </si>
  <si>
    <t>density of brain cancer cell lines</t>
  </si>
  <si>
    <t>Cell Morphology, Cellular Function and Maintenance, Skeletal and Muscular System Development and Function</t>
  </si>
  <si>
    <t>depolarization of smooth muscle cells</t>
  </si>
  <si>
    <t>development of chorion</t>
  </si>
  <si>
    <t>development of endometrioid carcinoma</t>
  </si>
  <si>
    <t>development of ovarian carcinoma</t>
  </si>
  <si>
    <t>Cellular Development, Endocrine System Development and Function</t>
  </si>
  <si>
    <t>differentiation of somatotrophs</t>
  </si>
  <si>
    <t>dysplasia of bile duct</t>
  </si>
  <si>
    <t>endometrial intraepithelial neoplasia</t>
  </si>
  <si>
    <t>Cell-To-Cell Signaling and Interaction, Cellular Growth and Proliferation, Nervous System Development and Function</t>
  </si>
  <si>
    <t>excitation of type II spiral ganglion neurons</t>
  </si>
  <si>
    <t>Cellular Assembly and Organization, Cellular Development, Cellular Function and Maintenance, Tissue Development</t>
  </si>
  <si>
    <t>formation of melanosomes</t>
  </si>
  <si>
    <t>Cell Morphology, Cellular Assembly and Organization, Cellular Function and Maintenance</t>
  </si>
  <si>
    <t>formation of microtentacles</t>
  </si>
  <si>
    <t>formation of teratoma</t>
  </si>
  <si>
    <t>hyperplasia of basal epidermal cells</t>
  </si>
  <si>
    <t>Cancer, Gastrointestinal Disease, Hepatic System Disease</t>
  </si>
  <si>
    <t>hyperplasia of hepatocytes</t>
  </si>
  <si>
    <t>Amino Acid Metabolism, Protein Synthesis, Small Molecule Biochemistry</t>
  </si>
  <si>
    <t>incorporation of L-methionine</t>
  </si>
  <si>
    <t>Developmental Disorder, Gastrointestinal Disease, Organismal Injury and Abnormalities</t>
  </si>
  <si>
    <t>infantile hypertrophic pyloric stenosis</t>
  </si>
  <si>
    <t>Cellular Growth and Proliferation, Nervous System Development and Function</t>
  </si>
  <si>
    <t>inhibition of presympathetic neurons</t>
  </si>
  <si>
    <t>Cardiovascular System Development and Function</t>
  </si>
  <si>
    <t>length of vascular sprout</t>
  </si>
  <si>
    <t>localization of bile acid</t>
  </si>
  <si>
    <t>Cancer, Respiratory Disease</t>
  </si>
  <si>
    <t>lung metastasis of thyroid cancer cells</t>
  </si>
  <si>
    <t>Cellular Development, Embryonic Development, Hematopoiesis, Organ Development, Organismal Development</t>
  </si>
  <si>
    <t>maturation of spleen-derived dendritic cells</t>
  </si>
  <si>
    <t>metastasis of forestomach</t>
  </si>
  <si>
    <t>metastatic ovarian endometrioid carcinoma</t>
  </si>
  <si>
    <t>Cell Signaling, Small Molecule Biochemistry</t>
  </si>
  <si>
    <t>oxidation of nitric oxide</t>
  </si>
  <si>
    <t>Cardiovascular System Development and Function, Cell Morphology, Cellular Function and Maintenance</t>
  </si>
  <si>
    <t>paracellular permeability of vascular endothelial cells</t>
  </si>
  <si>
    <t>Cell-To-Cell Signaling and Interaction, Cellular Movement</t>
  </si>
  <si>
    <t>recruitment of cardiomyocytes</t>
  </si>
  <si>
    <t>reduction of heme</t>
  </si>
  <si>
    <t>Organismal Functions</t>
  </si>
  <si>
    <t>regulation of pituitary gland</t>
  </si>
  <si>
    <t>Cellular Assembly and Organization, Cellular Development, Cellular Function and Maintenance, Cellular Growth and Proliferation, Embryonic Development, Organ Development, Organismal Development, Skeletal and Muscular System Development and Function, Tissue Development, Tissue Morphology</t>
  </si>
  <si>
    <t>reorganization of sarcomere</t>
  </si>
  <si>
    <t>size of pneumocytes</t>
  </si>
  <si>
    <t>sporadic breast carcinoma</t>
  </si>
  <si>
    <t>Developmental Disorder, Organismal Injury and Abnormalities, Reproductive System Disease</t>
  </si>
  <si>
    <t>squamous metaplasia of reproductive tract</t>
  </si>
  <si>
    <t>superficial papillary transitional cell carcinoma</t>
  </si>
  <si>
    <t>survival of non-small-cell lung cancer cells</t>
  </si>
  <si>
    <t>survival of suprabasal cells</t>
  </si>
  <si>
    <t>tumorigenesis of cholangiocarcinoma</t>
  </si>
  <si>
    <t>tumorigenesis of dorsolateral prostatic lobe</t>
  </si>
  <si>
    <t>Cancer, Immunological Disease</t>
  </si>
  <si>
    <t>tumorigenesis of lymph node</t>
  </si>
  <si>
    <t>tumorigenesis of urinary tract tumor</t>
  </si>
  <si>
    <t>tumorigenesis of ventral prostatic lobe</t>
  </si>
  <si>
    <t>blood pressure</t>
  </si>
  <si>
    <t>ASIP,NOS1,NPY,RNLS</t>
  </si>
  <si>
    <t>metabolism of protein</t>
  </si>
  <si>
    <t>F7,NPY,NR1I2,PTEN,RHEB,ST14,SWAP70</t>
  </si>
  <si>
    <t>colorectal cancer</t>
  </si>
  <si>
    <t>CLIC6,COL6A3,EBF3,F7,GALNT3,HRASLS5,IL1RL2,LHX4,LY75,NOS1,PKDREJ,PTEN,RGS22,SALL4,ST14,SWAP70,TNFRSF10C,ZFP36L2,ZSWIM2</t>
  </si>
  <si>
    <t>Cancer, Hematological Disease, Immunological Disease, Organismal Injury and Abnormalities</t>
  </si>
  <si>
    <t>B-cell non-Hodgkin's disease</t>
  </si>
  <si>
    <t>NR1I2,PTEN,RHEB,SWAP70</t>
  </si>
  <si>
    <t>colorectal adenocarcinoma</t>
  </si>
  <si>
    <t>CLIC6,EBF3,F7,GALNT3,HRASLS5,IL1RL2,LHX4,LY75,PKDREJ,PTEN,RGS22,SALL4,ST14,SWAP70,TNFRSF10C,ZSWIM2</t>
  </si>
  <si>
    <t>carcinoma</t>
  </si>
  <si>
    <t>AUTS2,CLIC6,COL6A3,EBF3,EPHA1,F7,GALNT3,GPR150,GSG1L,HPCAL4,HRASLS5,IL1RL2,LHX4,LY75,NOS1,NPY,NR1I2,PHF11,PKDREJ,PTEN,RGS22,RHEB,SALL4,ST14,SWAP70,TLX2,TNFRSF10C,ZADH2,ZFP36L2,ZSWIM2</t>
  </si>
  <si>
    <t>survival of organism</t>
  </si>
  <si>
    <t>F7,NOS1,PTEN,RHEB,ST14,TLX2</t>
  </si>
  <si>
    <t>Cardiovascular System Development and Function, Tissue Development</t>
  </si>
  <si>
    <t>morphogenesis of endothelial tissue</t>
  </si>
  <si>
    <t>Cardiovascular System Development and Function, Embryonic Development, Organ Development, Organismal Development, Tissue Development</t>
  </si>
  <si>
    <t>formation of ventricular septum</t>
  </si>
  <si>
    <t>expression of protein</t>
  </si>
  <si>
    <t>NPY,NR1I2,RHEB,SWAP70</t>
  </si>
  <si>
    <t>cholangiocarcinoma</t>
  </si>
  <si>
    <t>Lymphoid Tissue Structure and Development, Tissue Morphology</t>
  </si>
  <si>
    <t>quantity of bone marrow cells</t>
  </si>
  <si>
    <t>NPY,PTEN,ZFP36L2</t>
  </si>
  <si>
    <t>Connective Tissue Development and Function, Embryonic Development, Skeletal and Muscular System Development and Function, Tissue Development</t>
  </si>
  <si>
    <t>patterning of axis</t>
  </si>
  <si>
    <t>Cardiovascular Disease, Organismal Injury and Abnormalities, Tissue Morphology</t>
  </si>
  <si>
    <t>size of infarct</t>
  </si>
  <si>
    <t>diastolic pressure</t>
  </si>
  <si>
    <t>NOS1,RNLS</t>
  </si>
  <si>
    <t>Inflammatory Response, Respiratory Disease</t>
  </si>
  <si>
    <t>inflammation of airway</t>
  </si>
  <si>
    <t>mature B-cell lymphoma</t>
  </si>
  <si>
    <t>PTEN,RHEB,SWAP70</t>
  </si>
  <si>
    <t>Burkitt's lymphoma</t>
  </si>
  <si>
    <t>Hematological System Development and Function, Organismal Functions</t>
  </si>
  <si>
    <t>flow of blood</t>
  </si>
  <si>
    <t>specification of cells</t>
  </si>
  <si>
    <t>GATA4,LHX4</t>
  </si>
  <si>
    <t>necrosis</t>
  </si>
  <si>
    <t>F7,GALNT3,GATA4,HOTAIR,NOS1,NPY,NR1I2,PAX7,PTEN,RHEB,ST14,SWAP70,TNFRSF10C</t>
  </si>
  <si>
    <t>Bethlem myopathy</t>
  </si>
  <si>
    <t>EGFR sensitizing mutation positive non-squamous non-small cell lung cancer</t>
  </si>
  <si>
    <t>Cell Cycle, Embryonic Development</t>
  </si>
  <si>
    <t>G1/S phase transition of embryonic stem cells</t>
  </si>
  <si>
    <t>Post-Translational Modification, Protein Synthesis</t>
  </si>
  <si>
    <t>O-glycosylation of peptide</t>
  </si>
  <si>
    <t>abnormal morphology of distended cecum</t>
  </si>
  <si>
    <t>Digestive System Development and Function, Organ Morphology</t>
  </si>
  <si>
    <t>abnormal morphology of enlarged esophagus</t>
  </si>
  <si>
    <t>Cellular Development, Connective Tissue Development and Function</t>
  </si>
  <si>
    <t>adipogenesis of white adipocytes</t>
  </si>
  <si>
    <t>advanced EGFR activating mutation negative non-small cell lung cancer</t>
  </si>
  <si>
    <t>Cancer, Cell Death and Survival</t>
  </si>
  <si>
    <t>apoptosis of head and neck tumor</t>
  </si>
  <si>
    <t>apoptosis of squamous-cell carcinoma</t>
  </si>
  <si>
    <t>apoptosis of thyroid cancer cells</t>
  </si>
  <si>
    <t>arrest in G1 phase of bladder cancer cell lines</t>
  </si>
  <si>
    <t>arrest in G1 phase of kidney cancer cell lines</t>
  </si>
  <si>
    <t>autosomal dominant Ullrich congenital muscular dystrophy</t>
  </si>
  <si>
    <t>autosomal recessive Ullrich congenital muscular dystrophy</t>
  </si>
  <si>
    <t>benign neoplasm of epididymis</t>
  </si>
  <si>
    <t>Digestive System Development and Function, Lipid Metabolism, Molecular Transport, Small Molecule Biochemistry</t>
  </si>
  <si>
    <t>biliary excretion of bile acid</t>
  </si>
  <si>
    <t>cardiogenic shock</t>
  </si>
  <si>
    <t>cholesteatoma</t>
  </si>
  <si>
    <t>Cell Death and Survival, Cellular Function and Maintenance</t>
  </si>
  <si>
    <t>clearance of Staphylococcus aureus</t>
  </si>
  <si>
    <t>complex atypical endometrial hyperplasia</t>
  </si>
  <si>
    <t>Nucleic Acid Metabolism, Small Molecule Biochemistry</t>
  </si>
  <si>
    <t>consumption of NADPH</t>
  </si>
  <si>
    <t>Amino Acid Metabolism, Post-Translational Modification, Small Molecule Biochemistry</t>
  </si>
  <si>
    <t>conversion of L-arginine</t>
  </si>
  <si>
    <t>conversion of phosphatidylinositol-3,4,5-triphosphate</t>
  </si>
  <si>
    <t>degradation of phosphatidylinositol-3,4,5-triphosphate</t>
  </si>
  <si>
    <t>dephosphorylation of phosphatidylinositol 3,5-diphosphate</t>
  </si>
  <si>
    <t>dephosphorylation of phosphatidylinositol 4,5-diphosphate</t>
  </si>
  <si>
    <t>dephosphorylation of phosphatidylinositol 4-phosphate</t>
  </si>
  <si>
    <t>Dermatological Diseases and Conditions</t>
  </si>
  <si>
    <t>desquamation of stratum corneum</t>
  </si>
  <si>
    <t>development of granulosa cell tumor</t>
  </si>
  <si>
    <t>differentiation of corticotroph cells</t>
  </si>
  <si>
    <t>Cellular Development, Tissue Development, Visual System Development and Function</t>
  </si>
  <si>
    <t>differentiation of retinal progenitor cells</t>
  </si>
  <si>
    <t>differentiation of thyrotropes</t>
  </si>
  <si>
    <t>Cellular Development, Embryonic Development, Nervous System Development and Function, Organ Development, Organismal Development, Tissue Development, Visual System Development and Function</t>
  </si>
  <si>
    <t>differentiation of type 2 OFF-cone bipolar cells</t>
  </si>
  <si>
    <t>dissemination of prostate cancer cells</t>
  </si>
  <si>
    <t>Amino Acid Metabolism, Molecular Transport, Small Molecule Biochemistry</t>
  </si>
  <si>
    <t>efflux of L-glutamic acid</t>
  </si>
  <si>
    <t>Energy Production, Molecular Transport, Nucleic Acid Metabolism, Small Molecule Biochemistry</t>
  </si>
  <si>
    <t>electron transport of FAD</t>
  </si>
  <si>
    <t>Energy Production, Molecular Transport, Small Molecule Biochemistry</t>
  </si>
  <si>
    <t>electron transport of FMN</t>
  </si>
  <si>
    <t>electron transport of NADPH</t>
  </si>
  <si>
    <t>electron transport of heme</t>
  </si>
  <si>
    <t>formation of aorto-pulmonary septum</t>
  </si>
  <si>
    <t>formation of cystadenoma</t>
  </si>
  <si>
    <t>Cellular Assembly and Organization, Tissue Development</t>
  </si>
  <si>
    <t>formation of microfibrils</t>
  </si>
  <si>
    <t>fractional shortening of cardiomyocytes</t>
  </si>
  <si>
    <t>grade 1 uterine endometrioid carcinoma</t>
  </si>
  <si>
    <t>grade 2 uterine endometrioid carcinoma</t>
  </si>
  <si>
    <t>grade 3 uterine endometrioid carcinoma</t>
  </si>
  <si>
    <t>Dermatological Diseases and Conditions, Gastrointestinal Disease, Organismal Injury and Abnormalities</t>
  </si>
  <si>
    <t>hyperkeratosis of esophagus</t>
  </si>
  <si>
    <t>Connective Tissue Disorders, Developmental Disorder, Hereditary Disorder, Organismal Injury and Abnormalities</t>
  </si>
  <si>
    <t>hyperphosphatemic familial tumoral calcinosis</t>
  </si>
  <si>
    <t>hyperplasia of lymphoid tissue</t>
  </si>
  <si>
    <t>Cardiovascular Disease, Developmental Disorder</t>
  </si>
  <si>
    <t>hypoplasia of aortic arch</t>
  </si>
  <si>
    <t>Molecular Transport</t>
  </si>
  <si>
    <t>internalization of water</t>
  </si>
  <si>
    <t>locally advanced EGFR activating mutation positive lung adenocarcinoma</t>
  </si>
  <si>
    <t>locally advanced EGFR exon 19 mutation negative non-small cell lung cancer</t>
  </si>
  <si>
    <t>locally advanced EGFR exon 21 mutation negative non-small cell lung cancer</t>
  </si>
  <si>
    <t>long-term potentiation of barrel cortex</t>
  </si>
  <si>
    <t>Cardiovascular System Development and Function, Organismal Development</t>
  </si>
  <si>
    <t>neovascularization of hindlimb</t>
  </si>
  <si>
    <t>Cancer, Dermatological Diseases and Conditions, Developmental Disorder, Hereditary Disorder, Neurological Disease, Organismal Injury and Abnormalities</t>
  </si>
  <si>
    <t>neurofibromatosis 2</t>
  </si>
  <si>
    <t>Cell Cycle, Cellular Assembly and Organization, DNA Replication, Recombination, and Repair</t>
  </si>
  <si>
    <t>opening of chromatin</t>
  </si>
  <si>
    <t>Embryonic Development, Endocrine System Development and Function, Organ Development, Organismal Development, Reproductive System Development and Function, Tissue Development</t>
  </si>
  <si>
    <t>organogenesis of pituitary gland</t>
  </si>
  <si>
    <t>Energy Production, Nucleic Acid Metabolism, Small Molecule Biochemistry</t>
  </si>
  <si>
    <t>oxidation of NADP</t>
  </si>
  <si>
    <t>patterning of heart tube</t>
  </si>
  <si>
    <t>Drug Metabolism, Molecular Transport, Small Molecule Biochemistry</t>
  </si>
  <si>
    <t>release of epinephrine</t>
  </si>
  <si>
    <t>Cell Signaling, Molecular Transport, Vitamin and Mineral Metabolism</t>
  </si>
  <si>
    <t>reuptake of Ca2+</t>
  </si>
  <si>
    <t>severity of carcinoma</t>
  </si>
  <si>
    <t>sprouting of microvessel</t>
  </si>
  <si>
    <t>stage 3A EGFR exon 19 mutation positive non-small cell lung cancer</t>
  </si>
  <si>
    <t>stage 3A EGFR exon 21 mutation positive non-small cell lung cancer</t>
  </si>
  <si>
    <t>stage 3B EGFR mutation positive non-small cell lung cancer</t>
  </si>
  <si>
    <t>testicular teratoma</t>
  </si>
  <si>
    <t>Cancer, Endocrine System Disorders, Neurological Disease</t>
  </si>
  <si>
    <t>tumorigenesis of pheochromocytoma</t>
  </si>
  <si>
    <t>tumorigenesis of transitional-cell carcinoma</t>
  </si>
  <si>
    <t>overgrowth syndrome</t>
  </si>
  <si>
    <t>abnormal morphology of large intestine</t>
  </si>
  <si>
    <t>abnormal morphology of snout</t>
  </si>
  <si>
    <t>PAX7,ST14</t>
  </si>
  <si>
    <t>hyperplasia of leukocytes</t>
  </si>
  <si>
    <t>malignant neoplasm of male genital organ</t>
  </si>
  <si>
    <t>GALNT3,LY75,PKDREJ,PTEN,TLX2,TNFRSF10C</t>
  </si>
  <si>
    <t>malignant solid tumor</t>
  </si>
  <si>
    <t>AUTS2,CLIC6,COL23A1,COL6A3,EBF3,EPHA1,F7,GALNT3,GATA4,GPR150,GSG1L,HPCAL4,HRASLS5,IL1RL2,LHX4,LY75,NOS1,NPY,NR1I2,PAX7,PHF11,PKDREJ,PTEN,RGS22,RHEB,SALL4,ST14,SWAP70,TLX2,TNFRSF10C,ZADH2,ZFP36L2,ZSWIM2</t>
  </si>
  <si>
    <t>abnormal morphology of ventricular septum</t>
  </si>
  <si>
    <t>burn</t>
  </si>
  <si>
    <t>COL23A1,COL6A3</t>
  </si>
  <si>
    <t>Cell-To-Cell Signaling and Interaction, Molecular Transport, Small Molecule Biochemistry</t>
  </si>
  <si>
    <t>quantity of monoamines</t>
  </si>
  <si>
    <t>NOS1,PTEN,RNLS</t>
  </si>
  <si>
    <t>abnormal morphology of ileum</t>
  </si>
  <si>
    <t>PTEN,TLX2</t>
  </si>
  <si>
    <t>cardiogenesis</t>
  </si>
  <si>
    <t>GATA4,PTEN,RHEB,SALL4</t>
  </si>
  <si>
    <t>Cancer, Endocrine System Disorders, Gastrointestinal Disease</t>
  </si>
  <si>
    <t>pancreatic tumor</t>
  </si>
  <si>
    <t>COL6A3,GALNT3,GATA4,HOTAIR,NR1I2,PKDREJ,PTEN,ZADH2</t>
  </si>
  <si>
    <t>Endocrine System Disorders, Gastrointestinal Disease, Metabolic Disease</t>
  </si>
  <si>
    <t>hyperinsulinism</t>
  </si>
  <si>
    <t>ASIP,NPY</t>
  </si>
  <si>
    <t>Developmental Disorder, Skeletal and Muscular Disorders</t>
  </si>
  <si>
    <t>muscular hypertrophy</t>
  </si>
  <si>
    <t>GATA4,NOS1,PTEN</t>
  </si>
  <si>
    <t>genital tumor</t>
  </si>
  <si>
    <t>COL6A3,EBF3,EPHA1,GALNT3,GATA4,GSG1L,LY75,NR1I2,PHF11,PKDREJ,PTEN,RGS22,RHEB,SALL4,SWAP70,TLX2,TNFRSF10C</t>
  </si>
  <si>
    <t>Digestive System Development and Function, Hepatic System Development and Function, Organ Morphology, Organismal Development</t>
  </si>
  <si>
    <t>abnormal morphology of liver</t>
  </si>
  <si>
    <t>GATA4,NOS1,ZFP36L2</t>
  </si>
  <si>
    <t>prostatic adenocarcinoma</t>
  </si>
  <si>
    <t>LY75,PTEN,TNFRSF10C</t>
  </si>
  <si>
    <t>ingestion by mice</t>
  </si>
  <si>
    <t>dehydration of mice</t>
  </si>
  <si>
    <t>NOS1,ST14</t>
  </si>
  <si>
    <t>Cell Death and Survival, Renal and Urological System Development and Function</t>
  </si>
  <si>
    <t>cell viability of kidney cell lines</t>
  </si>
  <si>
    <t>EGFR (L858R) positive lung adenocarcinoma</t>
  </si>
  <si>
    <t>EGFR G719X mutation positive large cell carcinoma</t>
  </si>
  <si>
    <t>EGFR G719X mutation positive lung adenocarcinoma</t>
  </si>
  <si>
    <t>EGFR G719X mutation positive nonsquamous non-small cell lung cancer</t>
  </si>
  <si>
    <t>EGFR L858R mutation positive large cell carcinoma</t>
  </si>
  <si>
    <t>EGFR L858R mutation positive nonsquamous non-small cell lung cancer</t>
  </si>
  <si>
    <t>EGFR exon 19 deletion positive large cell carcinoma</t>
  </si>
  <si>
    <t>EGFR exon 19 deletion positive lung adenocarcinoma</t>
  </si>
  <si>
    <t>EGFR exon 19 deletion positive nonsquamous non-small cell lung cancer</t>
  </si>
  <si>
    <t>EGFR exon19 deletion positive metastatic non-small cell lung cancer</t>
  </si>
  <si>
    <t>EGFR sensitizing mutation positive large cell carcinoma</t>
  </si>
  <si>
    <t>EGFR(L858R) positive metastatic non-small cell lung cancer</t>
  </si>
  <si>
    <t>Hematological Disease</t>
  </si>
  <si>
    <t>abnormal blood gas saturation</t>
  </si>
  <si>
    <t>abnormal morphology of distended ileum</t>
  </si>
  <si>
    <t>Cell Morphology, Endocrine System Development and Function, Organ Morphology, Organismal Development</t>
  </si>
  <si>
    <t>abnormal morphology of thyroid follicle cells</t>
  </si>
  <si>
    <t>advanced EGFR sensitizing mutation positive non-small cell lung cancer</t>
  </si>
  <si>
    <t>anxiolysis</t>
  </si>
  <si>
    <t>arrest in G2/M phase of ovarian cancer cell lines</t>
  </si>
  <si>
    <t>Gastrointestinal Disease, Organismal Injury and Abnormalities</t>
  </si>
  <si>
    <t>atresia of anal canal</t>
  </si>
  <si>
    <t>biliary excretion of cholesterol</t>
  </si>
  <si>
    <t>cell viability of skin cancer cell lines</t>
  </si>
  <si>
    <t>conversion of phosphatidylinositol 4,5-diphosphate</t>
  </si>
  <si>
    <t>dephosphorylation of phosphatidylinositol 3,4-diphosphate</t>
  </si>
  <si>
    <t>Post-Translational Modification</t>
  </si>
  <si>
    <t>dephosphorylation of protein fragment</t>
  </si>
  <si>
    <t>Cellular Compromise</t>
  </si>
  <si>
    <t>depletion of thymocytes</t>
  </si>
  <si>
    <t>Cellular Development, Nervous System Development and Function</t>
  </si>
  <si>
    <t>differentiation of satellite cells</t>
  </si>
  <si>
    <t>Endocrine System Disorders, Organismal Injury and Abnormalities, Reproductive System Disease</t>
  </si>
  <si>
    <t>diminished ovarian reserve</t>
  </si>
  <si>
    <t>Carbohydrate Metabolism, Small Molecule Biochemistry</t>
  </si>
  <si>
    <t>disappearance of D-glucose</t>
  </si>
  <si>
    <t>disseminated intravascular coagulation</t>
  </si>
  <si>
    <t>Neurological Disease</t>
  </si>
  <si>
    <t>experimentally induced seizure</t>
  </si>
  <si>
    <t>Embryonic Development, Organ Development, Organismal Development, Renal and Urological System Development and Function, Reproductive System Development and Function, Tissue Development</t>
  </si>
  <si>
    <t>formation of mammary acinus</t>
  </si>
  <si>
    <t>Cellular Development, Cellular Growth and Proliferation, Embryonic Development, Nervous System Development and Function, Organ Development, Organismal Development, Respiratory System Development and Function, Tissue Development</t>
  </si>
  <si>
    <t>formation of olfactory receptor neurons</t>
  </si>
  <si>
    <t>Cancer, Endocrine System Disorders</t>
  </si>
  <si>
    <t>formation of thyroid carcinoma</t>
  </si>
  <si>
    <t>gliosarcoma cancer</t>
  </si>
  <si>
    <t>Drug Metabolism, Endocrine System Development and Function, Lipid Metabolism, Small Molecule Biochemistry</t>
  </si>
  <si>
    <t>glucuronidation of beta-estradiol</t>
  </si>
  <si>
    <t>Developmental Disorder, Gastrointestinal Disease, Skeletal and Muscular Disorders</t>
  </si>
  <si>
    <t>hypertrophy of pyloric sphincter</t>
  </si>
  <si>
    <t>incidence of endometrial carcinoma</t>
  </si>
  <si>
    <t>initiation of coagulation of blood</t>
  </si>
  <si>
    <t>Cancer, Gastrointestinal Disease, Organismal Injury and Abnormalities</t>
  </si>
  <si>
    <t>juvenile gastrointestinal polyposis</t>
  </si>
  <si>
    <t>killing of uterine cancer cell lines</t>
  </si>
  <si>
    <t>locally advanced EGFR mutation positive non-small cell lung cancer</t>
  </si>
  <si>
    <t>mitogenesis of pheochromocytoma cell lines</t>
  </si>
  <si>
    <t>morphology of prostate cell lines</t>
  </si>
  <si>
    <t>onset of seizures</t>
  </si>
  <si>
    <t>Hair and Skin Development and Function</t>
  </si>
  <si>
    <t>pigmentation of fur</t>
  </si>
  <si>
    <t>pressure of portal vein</t>
  </si>
  <si>
    <t>production of L-arginine</t>
  </si>
  <si>
    <t>Cellular Development, Cellular Growth and Proliferation, Nervous System Development and Function, Tissue Development, Visual System Development and Function</t>
  </si>
  <si>
    <t>proliferation of retinal progenitor cells</t>
  </si>
  <si>
    <t>Cellular Assembly and Organization, Nervous System Development and Function</t>
  </si>
  <si>
    <t>quantity of perikaryon</t>
  </si>
  <si>
    <t>Hematological System Development and Function, Hematopoiesis, Lymphoid Tissue Structure and Development, Tissue Morphology</t>
  </si>
  <si>
    <t>quantity of promegakaryocytes</t>
  </si>
  <si>
    <t>senescence of vascular smooth muscle cells</t>
  </si>
  <si>
    <t>Cancer, Cell-To-Cell Signaling and Interaction, Tumor Morphology</t>
  </si>
  <si>
    <t>sensitization of glioma cells</t>
  </si>
  <si>
    <t>Nervous System Development and Function, Organ Morphology</t>
  </si>
  <si>
    <t>size of cerebellar vermis</t>
  </si>
  <si>
    <t>Cellular Development, Embryonic Development, Organismal Development, Tissue Development</t>
  </si>
  <si>
    <t>specification of endodermal cells</t>
  </si>
  <si>
    <t>Gastrointestinal Disease, Organismal Injury and Abnormalities, Skeletal and Muscular Disorders</t>
  </si>
  <si>
    <t>stenosis of pyloric sphincter</t>
  </si>
  <si>
    <t>survival of pancreatic cancer cells</t>
  </si>
  <si>
    <t>synthesis of arginine</t>
  </si>
  <si>
    <t>tumorigenesis of prostatic adenocarcinoma</t>
  </si>
  <si>
    <t>tumorigenesis of prostatic intraepithelial tumor</t>
  </si>
  <si>
    <t>tumorigenesis of salivary gland tumor</t>
  </si>
  <si>
    <t>Cancer, Hematological Disease</t>
  </si>
  <si>
    <t>hematologic cancer</t>
  </si>
  <si>
    <t>F7,IL1RL2,NOS1,NR1I2,PTEN,RHEB,SWAP70,ZFP36L2</t>
  </si>
  <si>
    <t>pelvic cancer</t>
  </si>
  <si>
    <t>CLIC6,COL6A3,EBF3,EPHA1,GALNT3,GSG1L,LY75,NOS1,NR1I2,PHF11,PKDREJ,PTEN,RGS22,RHEB,SALL4,SWAP70,TNFRSF10C,ZFP36L2</t>
  </si>
  <si>
    <t>cell death</t>
  </si>
  <si>
    <t>F7,GALNT3,GATA4,HOTAIR,LHX4,NOS1,NPY,NR1I2,PAX7,PTEN,RHEB,ST14,SWAP70,TNFRSF10C,ZFP36L2</t>
  </si>
  <si>
    <t>Connective Tissue Disorders</t>
  </si>
  <si>
    <t>Dupuytren contracture</t>
  </si>
  <si>
    <t>Organismal Injury and Abnormalities, Tissue Morphology</t>
  </si>
  <si>
    <t>quantity of lesion</t>
  </si>
  <si>
    <t>abnormal morphology of embryonic tissue</t>
  </si>
  <si>
    <t>GATA4,LHX4,PAX7,PTEN,SALL4</t>
  </si>
  <si>
    <t>Reproductive System Development and Function</t>
  </si>
  <si>
    <t>ovulation</t>
  </si>
  <si>
    <t>Organ Morphology, Skeletal and Muscular System Development and Function</t>
  </si>
  <si>
    <t>volume of trabecular bone</t>
  </si>
  <si>
    <t>contact growth inhibition of tumor cell lines</t>
  </si>
  <si>
    <t>Gastrointestinal Disease, Hepatic System Disease</t>
  </si>
  <si>
    <t>hepatomegaly</t>
  </si>
  <si>
    <t>WHO grade IV astrocytoma</t>
  </si>
  <si>
    <t>aggressive behavior toward females</t>
  </si>
  <si>
    <t>analgesic tolerance</t>
  </si>
  <si>
    <t>apoptosis of non-small-cell lung cancer cells</t>
  </si>
  <si>
    <t>binding of Runx2 binding site</t>
  </si>
  <si>
    <t>delay in tumorigenesis of mammary gland</t>
  </si>
  <si>
    <t>dephosphorylation of phosphatidylinositol-3,4,5-triphosphate</t>
  </si>
  <si>
    <t>Digestive System Development and Function, Embryonic Development, Organ Development, Organismal Development, Tissue Development</t>
  </si>
  <si>
    <t>development of anorectum</t>
  </si>
  <si>
    <t>differentiation of gonadotropes</t>
  </si>
  <si>
    <t>Drug Metabolism, Molecular Transport</t>
  </si>
  <si>
    <t>export of drug</t>
  </si>
  <si>
    <t>fibroadenoma</t>
  </si>
  <si>
    <t>Cardiovascular System Development and Function, Connective Tissue Development and Function, Embryonic Development, Organ Development, Organismal Development, Tissue Development</t>
  </si>
  <si>
    <t>formation of epicardium</t>
  </si>
  <si>
    <t>growth of head and neck squamous cell carcinoma</t>
  </si>
  <si>
    <t>hemophilia B</t>
  </si>
  <si>
    <t>infiltration by tumor-associated macrophages</t>
  </si>
  <si>
    <t>inhibition of pyramidal neurons</t>
  </si>
  <si>
    <t>Cardiovascular System Development and Function, Ophthalmic Disease, Organismal Development, Visual System Development and Function</t>
  </si>
  <si>
    <t>neovascularization of subretinal space</t>
  </si>
  <si>
    <t>Cellular Growth and Proliferation, Tissue Development</t>
  </si>
  <si>
    <t>proliferation of basal cells</t>
  </si>
  <si>
    <t>proliferation of pneumocytes</t>
  </si>
  <si>
    <t>Cellular Assembly and Organization</t>
  </si>
  <si>
    <t>quantity of collagen fibrils</t>
  </si>
  <si>
    <t>Endocrine System Development and Function, Organ Morphology</t>
  </si>
  <si>
    <t>quantity of islets of Langerhans</t>
  </si>
  <si>
    <t>senescence of melanocytes</t>
  </si>
  <si>
    <t>sprouting of aorta</t>
  </si>
  <si>
    <t>Cardiovascular Disease, Hematological Disease, Organismal Injury and Abnormalities, Renal and Urological Disease</t>
  </si>
  <si>
    <t>thrombosis of glomerular capillary</t>
  </si>
  <si>
    <t>tumorigenesis of adrenal gland</t>
  </si>
  <si>
    <t>tumorigenesis of papillary carcinoma</t>
  </si>
  <si>
    <t>Cell-To-Cell Signaling and Interaction, Small Molecule Biochemistry</t>
  </si>
  <si>
    <t>turnover of 5-hydroxytryptamine</t>
  </si>
  <si>
    <t>Cancer, Cardiovascular Disease, Dermatological Diseases and Conditions, Developmental Disorder, Hereditary Disorder, Neurological Disease, Organismal Injury and Abnormalities</t>
  </si>
  <si>
    <t>von Hippel-Lindau syndrome</t>
  </si>
  <si>
    <t>renal cancer</t>
  </si>
  <si>
    <t>EBF3,NOS1,NR1I2,PTEN,RHEB,ZFP36L2</t>
  </si>
  <si>
    <t>Cell Signaling, Nucleic Acid Metabolism, Small Molecule Biochemistry</t>
  </si>
  <si>
    <t>synthesis of cyclic AMP</t>
  </si>
  <si>
    <t>ASIP,NOS1,NPY</t>
  </si>
  <si>
    <t>hypertrophy of left ventricle</t>
  </si>
  <si>
    <t>Cancer, Tumor Morphology</t>
  </si>
  <si>
    <t>progression of malignant tumor</t>
  </si>
  <si>
    <t>PTEN,ST14</t>
  </si>
  <si>
    <t>colon carcinoma</t>
  </si>
  <si>
    <t>CLIC6,F7,GALNT3,HRASLS5,IL1RL2,LHX4,NOS1,PKDREJ,PTEN,RGS22,SALL4,ST14,SWAP70,TNFRSF10C,ZFP36L2,ZSWIM2</t>
  </si>
  <si>
    <t>apoptosis of cancer cells</t>
  </si>
  <si>
    <t>GALNT3,PTEN,TNFRSF10C</t>
  </si>
  <si>
    <t>Amino Acid Metabolism, Cell-To-Cell Signaling and Interaction, Molecular Transport, Small Molecule Biochemistry</t>
  </si>
  <si>
    <t>release of L-glutamic acid</t>
  </si>
  <si>
    <t>Hematological System Development and Function, Tissue Morphology</t>
  </si>
  <si>
    <t>quantity of blood cells</t>
  </si>
  <si>
    <t>GATA4,NOS1,NPY,PTEN,ST14,SWAP70,ZFP36L2</t>
  </si>
  <si>
    <t>digestive tract cancer</t>
  </si>
  <si>
    <t>AUTS2,CLIC6,COL6A3,EBF3,EPHA1,F7,GALNT3,GPR150,HPCAL4,HRASLS5,IL1RL2,LHX4,LY75,NOS1,NPY,NR1I2,PKDREJ,PTEN,RGS22,SALL4,ST14,SWAP70,TNFRSF10C,ZADH2,ZFP36L2,ZSWIM2</t>
  </si>
  <si>
    <t>Cellular Development, Cellular Growth and Proliferation</t>
  </si>
  <si>
    <t>proliferation of neuroblastoma cell lines</t>
  </si>
  <si>
    <t>abnormal morphology of heart</t>
  </si>
  <si>
    <t>GATA4,NOS1,PTEN,RHEB</t>
  </si>
  <si>
    <t>uptake of Ca2+</t>
  </si>
  <si>
    <t>ASIP,NOS1</t>
  </si>
  <si>
    <t>accumulation of triacylglycerol</t>
  </si>
  <si>
    <t>Digestive System Development and Function, Lymphoid Tissue Structure and Development, Organ Morphology, Organismal Development, Tissue Morphology</t>
  </si>
  <si>
    <t>abnormal morphology of enlarged Peyer's patches</t>
  </si>
  <si>
    <t>arrest in growth of pheochromocytoma cell lines</t>
  </si>
  <si>
    <t>binding of GDP</t>
  </si>
  <si>
    <t>colony formation of bladder cancer cell lines</t>
  </si>
  <si>
    <t>colony formation of liver cells</t>
  </si>
  <si>
    <t>Cardiovascular System Development and Function, Cell Morphology</t>
  </si>
  <si>
    <t>contraction of endothelial cells</t>
  </si>
  <si>
    <t>development of atrioventricular canal cushion</t>
  </si>
  <si>
    <t>Cellular Development, Embryonic Development, Organ Development, Organismal Development, Renal and Urological System Development and Function, Reproductive System Development and Function, Tissue Development</t>
  </si>
  <si>
    <t>differentiation of mammary epithelium</t>
  </si>
  <si>
    <t>elaboration of dendrites</t>
  </si>
  <si>
    <t>Carbohydrate Metabolism, Molecular Transport, Small Molecule Biochemistry</t>
  </si>
  <si>
    <t>flux of D-glucose</t>
  </si>
  <si>
    <t>hyperplasia of alveolar epithelium</t>
  </si>
  <si>
    <t>Developmental Disorder, Endocrine System Disorders, Neurological Disease, Organismal Injury and Abnormalities, Reproductive System Disease</t>
  </si>
  <si>
    <t>hypoplasia of adenohypophysis</t>
  </si>
  <si>
    <t>Cell Morphology, Embryonic Development, Organismal Development, Tissue Morphology</t>
  </si>
  <si>
    <t>lack of trophoblast giant cells</t>
  </si>
  <si>
    <t>localization of cholesterol</t>
  </si>
  <si>
    <t>metastatic lung adenocarcinoma</t>
  </si>
  <si>
    <t>Cellular Development, Embryonic Development, Organ Development, Organismal Development, Skeletal and Muscular System Development and Function, Tissue Development</t>
  </si>
  <si>
    <t>myogenesis of stem cells</t>
  </si>
  <si>
    <t>Cellular Development, Cellular Growth and Proliferation, Reproductive System Development and Function</t>
  </si>
  <si>
    <t>proliferation of primordial germ cells</t>
  </si>
  <si>
    <t>proliferation of squamous-cell carcinoma</t>
  </si>
  <si>
    <t>quantity of melanocytes</t>
  </si>
  <si>
    <t>Cell-To-Cell Signaling and Interaction, Cellular Movement, Connective Tissue Development and Function</t>
  </si>
  <si>
    <t>recruitment of pericytes</t>
  </si>
  <si>
    <t>synthesis of citrulline</t>
  </si>
  <si>
    <t>tumorigenesis of thyroid gland</t>
  </si>
  <si>
    <t>uptake of organic anion</t>
  </si>
  <si>
    <t>Nutritional Disease, Organismal Injury and Abnormalities, Skeletal and Muscular Disorders</t>
  </si>
  <si>
    <t>wasting of muscle</t>
  </si>
  <si>
    <t>abdominal cancer</t>
  </si>
  <si>
    <t>AUTS2,CLIC6,COL6A3,EBF3,EPHA1,F7,GALNT3,GPR150,GSG1L,HPCAL4,HRASLS5,IL1RL2,LHX4,LY75,NOS1,NPY,NR1I2,PHF11,PKDREJ,PTEN,RGS22,RHEB,SALL4,ST14,SWAP70,TNFRSF10C,ZADH2,ZFP36L2,ZSWIM2</t>
  </si>
  <si>
    <t>lymphoid cancer</t>
  </si>
  <si>
    <t>F7,IL1RL2,NR1I2,PTEN,RHEB,SWAP70,ZFP36L2</t>
  </si>
  <si>
    <t>migration of colon cancer cell lines</t>
  </si>
  <si>
    <t>abnormal morphology of thoracic cavity</t>
  </si>
  <si>
    <t>GATA4,LHX4,NOS1,PTEN,RHEB</t>
  </si>
  <si>
    <t>Antigen Presentation, Inflammatory Response</t>
  </si>
  <si>
    <t>antigen presentation</t>
  </si>
  <si>
    <t>function of cardiovascular system</t>
  </si>
  <si>
    <t>contraction of cells</t>
  </si>
  <si>
    <t>F7,NPY</t>
  </si>
  <si>
    <t>ulcer</t>
  </si>
  <si>
    <t>Organ Morphology, Organismal Development, Renal and Urological System Development and Function</t>
  </si>
  <si>
    <t>abnormal morphology of kidney</t>
  </si>
  <si>
    <t>NOS1,SALL4,ZFP36L2</t>
  </si>
  <si>
    <t>quantity of Ca2+</t>
  </si>
  <si>
    <t>ASIP,NOS1,NPY,SWAP70</t>
  </si>
  <si>
    <t>cell viability of cancer cells</t>
  </si>
  <si>
    <t>GALNT3,PTEN</t>
  </si>
  <si>
    <t>Cancer, Reproductive System Disease</t>
  </si>
  <si>
    <t>neoplasia of breast cancer cell lines</t>
  </si>
  <si>
    <t>quantity of vesicles</t>
  </si>
  <si>
    <t>soft tissue neoplasm</t>
  </si>
  <si>
    <t>GATA4,PAX7,PTEN</t>
  </si>
  <si>
    <t>rectal adenocarcinoma</t>
  </si>
  <si>
    <t>CLIC6,EBF3,LY75,PKDREJ,PTEN</t>
  </si>
  <si>
    <t>action potential of cerebral cortex cells</t>
  </si>
  <si>
    <t>Cell-To-Cell Signaling and Interaction, Renal and Urological System Development and Function, Tissue Development</t>
  </si>
  <si>
    <t>aggregation of kidney cell lines</t>
  </si>
  <si>
    <t>Skeletal and Muscular System Development and Function, Tissue Morphology</t>
  </si>
  <si>
    <t>area of cortical bone</t>
  </si>
  <si>
    <t>arrest in G0/G1 phase transition of brain cancer cell lines</t>
  </si>
  <si>
    <t>arrest in growth of brain cancer cell lines</t>
  </si>
  <si>
    <t>Cellular Function and Maintenance, Connective Tissue Development and Function</t>
  </si>
  <si>
    <t>cell saturation density of fibroblast cell lines</t>
  </si>
  <si>
    <t>Developmental Disorder, Hereditary Disorder, Metabolic Disease, Neurological Disease, Psychological Disorders</t>
  </si>
  <si>
    <t>cerebrotendinous xanthomatosis</t>
  </si>
  <si>
    <t>Hair and Skin Development and Function, Organ Morphology</t>
  </si>
  <si>
    <t>color of hair</t>
  </si>
  <si>
    <t>Auditory Disease, Neurological Disease</t>
  </si>
  <si>
    <t>conductive hearing loss</t>
  </si>
  <si>
    <t>Cellular Development, Nervous System Development and Function, Tissue Development, Visual System Development and Function</t>
  </si>
  <si>
    <t>differentiation of amacrine cells</t>
  </si>
  <si>
    <t>Cell-To-Cell Signaling and Interaction, Cellular Function and Maintenance, Nervous System Development and Function</t>
  </si>
  <si>
    <t>elimination of synapse</t>
  </si>
  <si>
    <t>Cancer, Skeletal and Muscular Disorders</t>
  </si>
  <si>
    <t>formation of myosarcoma</t>
  </si>
  <si>
    <t>Cellular Assembly and Organization, Cellular Development, Embryonic Development, Nervous System Development and Function, Organ Development, Organismal Development, Tissue Development</t>
  </si>
  <si>
    <t>formation of olfactory glomeruli</t>
  </si>
  <si>
    <t>Amino Acid Metabolism, Drug Metabolism, Endocrine System Development and Function, Post-Translational Modification, Small Molecule Biochemistry</t>
  </si>
  <si>
    <t>glucuronidation of levothyroxine</t>
  </si>
  <si>
    <t>Cancer, Neurological Disease, Organismal Injury and Abnormalities</t>
  </si>
  <si>
    <t>growth of medulloblastoma</t>
  </si>
  <si>
    <t>hyperkeratosis of epidermis</t>
  </si>
  <si>
    <t>migration of Purkinje cells</t>
  </si>
  <si>
    <t>Cell-To-Cell Signaling and Interaction, Cellular Function and Maintenance, Embryonic Development, Inflammatory Response</t>
  </si>
  <si>
    <t>phagocytosis of embryonic cell lines</t>
  </si>
  <si>
    <t>Infectious Disease, Inflammatory Response, Respiratory Disease</t>
  </si>
  <si>
    <t>pneumococcal pneumonia</t>
  </si>
  <si>
    <t>proliferation of head and neck tumor</t>
  </si>
  <si>
    <t>Connective Tissue Development and Function, Lymphoid Tissue Structure and Development, Tissue Morphology</t>
  </si>
  <si>
    <t>quantity of bone marrow stromal cells</t>
  </si>
  <si>
    <t>Cell-To-Cell Signaling and Interaction, Cellular Movement, Skeletal and Muscular System Development and Function</t>
  </si>
  <si>
    <t>recruitment of vascular smooth muscle cells</t>
  </si>
  <si>
    <t>Endocrine System Development and Function, Lipid Metabolism, Molecular Transport, Small Molecule Biochemistry</t>
  </si>
  <si>
    <t>release of aldosterone</t>
  </si>
  <si>
    <t>satiety</t>
  </si>
  <si>
    <t>sphere formation of carcinoma cell lines</t>
  </si>
  <si>
    <t>sphere formation of lung cancer cell lines</t>
  </si>
  <si>
    <t>stage 4 EGFR mutation positive non small cell lung carcinoma</t>
  </si>
  <si>
    <t>storage of fat</t>
  </si>
  <si>
    <t>turning of rodents</t>
  </si>
  <si>
    <t>Cardiovascular System Development and Function, Organismal Development, Skeletal and Muscular System Development and Function, Tissue Development</t>
  </si>
  <si>
    <t>vascularization of muscle</t>
  </si>
  <si>
    <t>hyperkeratosis</t>
  </si>
  <si>
    <t>Lesion Formation</t>
  </si>
  <si>
    <t>GATA4,NOS1,PTEN,RNLS</t>
  </si>
  <si>
    <t>transcription of DNA</t>
  </si>
  <si>
    <t>EBF3,GATA4,NOS1,NR1I2,PAX7,SALL4,TLX2,ZFP36L2</t>
  </si>
  <si>
    <t>growth of digestive organ tumor</t>
  </si>
  <si>
    <t>GALNT3,NPY</t>
  </si>
  <si>
    <t>abnormal morphology of cardiovascular system</t>
  </si>
  <si>
    <t>F7,GATA4,NOS1,PTEN,RHEB</t>
  </si>
  <si>
    <t>cell tethering or rolling</t>
  </si>
  <si>
    <t>NOS1,SWAP70</t>
  </si>
  <si>
    <t>abnormal morphology of abdomen</t>
  </si>
  <si>
    <t>concentration of dopamine</t>
  </si>
  <si>
    <t>PTEN,RNLS</t>
  </si>
  <si>
    <t>abnormal digestion of food</t>
  </si>
  <si>
    <t>Digestive System Development and Function, Organismal Development</t>
  </si>
  <si>
    <t>abnormal morphology of anus</t>
  </si>
  <si>
    <t>Cell Morphology, Cellular Assembly and Organization, Hair and Skin Development and Function, Organ Morphology</t>
  </si>
  <si>
    <t>abnormal morphology of cornified envelope</t>
  </si>
  <si>
    <t>Digestive System Development and Function, Nervous System Development and Function</t>
  </si>
  <si>
    <t>abnormal morphology of enteric ganglion</t>
  </si>
  <si>
    <t>Supplementary Data 12. Functions annotation analysis for gene list of E1/E2 vs. A1/A2.</t>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E+00"/>
    <numFmt numFmtId="177" formatCode="0.00_);[Red]\(0.00\)"/>
  </numFmts>
  <fonts count="6" x14ac:knownFonts="1">
    <font>
      <sz val="12"/>
      <color theme="1"/>
      <name val="ＭＳ Ｐゴシック"/>
      <family val="2"/>
      <charset val="128"/>
      <scheme val="minor"/>
    </font>
    <font>
      <b/>
      <sz val="10"/>
      <color rgb="FF000000"/>
      <name val="Helvetica"/>
    </font>
    <font>
      <sz val="6"/>
      <name val="ＭＳ Ｐゴシック"/>
      <family val="2"/>
      <charset val="128"/>
      <scheme val="minor"/>
    </font>
    <font>
      <sz val="6"/>
      <name val="ＭＳ Ｐゴシック"/>
      <family val="2"/>
      <charset val="128"/>
    </font>
    <font>
      <sz val="10"/>
      <color rgb="FF000000"/>
      <name val="Helvetica"/>
    </font>
    <font>
      <sz val="11"/>
      <color rgb="FF000000"/>
      <name val="Helvetica"/>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4">
    <xf numFmtId="0" fontId="0" fillId="0" borderId="0" xfId="0"/>
    <xf numFmtId="0" fontId="4" fillId="0" borderId="0" xfId="0" applyFont="1" applyFill="1" applyAlignment="1">
      <alignment vertical="center"/>
    </xf>
    <xf numFmtId="0" fontId="4" fillId="0" borderId="0" xfId="0" applyFont="1" applyFill="1" applyAlignment="1">
      <alignment horizontal="left" vertical="center"/>
    </xf>
    <xf numFmtId="0" fontId="4" fillId="0" borderId="0" xfId="0" applyFont="1" applyFill="1" applyBorder="1" applyAlignment="1">
      <alignment vertical="center"/>
    </xf>
    <xf numFmtId="0" fontId="4" fillId="0" borderId="1" xfId="0" applyFont="1" applyFill="1" applyBorder="1" applyAlignment="1">
      <alignment vertical="center"/>
    </xf>
    <xf numFmtId="0" fontId="4" fillId="0" borderId="0" xfId="0" applyFont="1" applyFill="1" applyBorder="1" applyAlignment="1">
      <alignment horizontal="left" vertical="center"/>
    </xf>
    <xf numFmtId="0" fontId="4" fillId="0" borderId="2" xfId="0" applyFont="1" applyFill="1" applyBorder="1" applyAlignment="1">
      <alignment vertical="center"/>
    </xf>
    <xf numFmtId="0" fontId="4" fillId="0" borderId="2" xfId="0" applyFont="1" applyFill="1" applyBorder="1" applyAlignment="1">
      <alignment horizontal="left" vertical="center"/>
    </xf>
    <xf numFmtId="0" fontId="4" fillId="0" borderId="1" xfId="0" applyFont="1" applyFill="1" applyBorder="1" applyAlignment="1">
      <alignment horizontal="left" vertical="center"/>
    </xf>
    <xf numFmtId="0" fontId="4" fillId="0" borderId="0" xfId="0" applyFont="1" applyFill="1" applyAlignment="1">
      <alignment horizontal="left"/>
    </xf>
    <xf numFmtId="0" fontId="4" fillId="0" borderId="0" xfId="0" applyFont="1" applyFill="1" applyAlignment="1"/>
    <xf numFmtId="0" fontId="1" fillId="0" borderId="0" xfId="0" applyFont="1" applyFill="1" applyAlignment="1">
      <alignment horizontal="left"/>
    </xf>
    <xf numFmtId="176" fontId="5" fillId="0" borderId="0" xfId="0" applyNumberFormat="1" applyFont="1" applyFill="1" applyAlignment="1"/>
    <xf numFmtId="177" fontId="5" fillId="0" borderId="0" xfId="0" applyNumberFormat="1" applyFont="1" applyFill="1" applyAlignment="1"/>
  </cellXfs>
  <cellStyles count="1">
    <cellStyle name="標準"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33"/>
  <sheetViews>
    <sheetView tabSelected="1" workbookViewId="0"/>
  </sheetViews>
  <sheetFormatPr baseColWidth="12" defaultRowHeight="15" customHeight="1" x14ac:dyDescent="0"/>
  <cols>
    <col min="1" max="1" width="227.6640625" style="2" bestFit="1" customWidth="1"/>
    <col min="2" max="2" width="59.1640625" style="2" bestFit="1" customWidth="1"/>
    <col min="3" max="3" width="11.5" style="2" bestFit="1" customWidth="1"/>
    <col min="4" max="4" width="195.33203125" style="2" bestFit="1" customWidth="1"/>
    <col min="5" max="5" width="10.5" style="1" bestFit="1" customWidth="1"/>
    <col min="6" max="16384" width="12.83203125" style="1"/>
  </cols>
  <sheetData>
    <row r="1" spans="1:7" s="10" customFormat="1" ht="15" customHeight="1">
      <c r="A1" s="11" t="s">
        <v>887</v>
      </c>
      <c r="B1" s="9"/>
      <c r="C1" s="9"/>
      <c r="D1" s="9"/>
      <c r="E1" s="12"/>
      <c r="F1" s="12"/>
      <c r="G1" s="13"/>
    </row>
    <row r="2" spans="1:7" ht="15" customHeight="1">
      <c r="A2" s="8" t="s">
        <v>17</v>
      </c>
      <c r="B2" s="8" t="s">
        <v>18</v>
      </c>
      <c r="C2" s="8" t="s">
        <v>19</v>
      </c>
      <c r="D2" s="8" t="s">
        <v>12</v>
      </c>
      <c r="E2" s="4" t="s">
        <v>20</v>
      </c>
    </row>
    <row r="3" spans="1:7" ht="15" customHeight="1">
      <c r="A3" s="2" t="s">
        <v>21</v>
      </c>
      <c r="B3" s="2" t="s">
        <v>22</v>
      </c>
      <c r="C3" s="2">
        <v>1.1799999999999999E-6</v>
      </c>
      <c r="D3" s="2" t="s">
        <v>23</v>
      </c>
      <c r="E3" s="1">
        <v>3</v>
      </c>
    </row>
    <row r="4" spans="1:7" ht="15" customHeight="1">
      <c r="A4" s="2" t="s">
        <v>24</v>
      </c>
      <c r="B4" s="2" t="s">
        <v>25</v>
      </c>
      <c r="C4" s="2">
        <v>6.6299999999999999E-5</v>
      </c>
      <c r="D4" s="2" t="s">
        <v>26</v>
      </c>
      <c r="E4" s="1">
        <v>2</v>
      </c>
    </row>
    <row r="5" spans="1:7" ht="15" customHeight="1">
      <c r="A5" s="2" t="s">
        <v>21</v>
      </c>
      <c r="B5" s="2" t="s">
        <v>27</v>
      </c>
      <c r="C5" s="2">
        <v>1.13E-4</v>
      </c>
      <c r="D5" s="2" t="s">
        <v>13</v>
      </c>
      <c r="E5" s="1">
        <v>2</v>
      </c>
    </row>
    <row r="6" spans="1:7" ht="15" customHeight="1">
      <c r="A6" s="2" t="s">
        <v>28</v>
      </c>
      <c r="B6" s="2" t="s">
        <v>29</v>
      </c>
      <c r="C6" s="2">
        <v>1.4200000000000001E-4</v>
      </c>
      <c r="D6" s="2" t="s">
        <v>30</v>
      </c>
      <c r="E6" s="1">
        <v>2</v>
      </c>
    </row>
    <row r="7" spans="1:7" ht="15" customHeight="1">
      <c r="A7" s="2" t="s">
        <v>31</v>
      </c>
      <c r="B7" s="2" t="s">
        <v>32</v>
      </c>
      <c r="C7" s="2">
        <v>1.73E-4</v>
      </c>
      <c r="D7" s="2" t="s">
        <v>33</v>
      </c>
      <c r="E7" s="1">
        <v>2</v>
      </c>
    </row>
    <row r="8" spans="1:7" ht="15" customHeight="1">
      <c r="A8" s="2" t="s">
        <v>34</v>
      </c>
      <c r="B8" s="2" t="s">
        <v>35</v>
      </c>
      <c r="C8" s="2">
        <v>2.0699999999999999E-4</v>
      </c>
      <c r="D8" s="2" t="s">
        <v>36</v>
      </c>
      <c r="E8" s="1">
        <v>6</v>
      </c>
    </row>
    <row r="9" spans="1:7" ht="15" customHeight="1">
      <c r="A9" s="2" t="s">
        <v>37</v>
      </c>
      <c r="B9" s="2" t="s">
        <v>38</v>
      </c>
      <c r="C9" s="2">
        <v>2.4399999999999999E-4</v>
      </c>
      <c r="D9" s="2" t="s">
        <v>39</v>
      </c>
      <c r="E9" s="1">
        <v>2</v>
      </c>
    </row>
    <row r="10" spans="1:7" ht="15" customHeight="1">
      <c r="A10" s="2" t="s">
        <v>40</v>
      </c>
      <c r="B10" s="2" t="s">
        <v>41</v>
      </c>
      <c r="C10" s="2">
        <v>2.7999999999999998E-4</v>
      </c>
      <c r="D10" s="2" t="s">
        <v>42</v>
      </c>
      <c r="E10" s="1">
        <v>6</v>
      </c>
    </row>
    <row r="11" spans="1:7" ht="15" customHeight="1">
      <c r="A11" s="2" t="s">
        <v>43</v>
      </c>
      <c r="B11" s="2" t="s">
        <v>44</v>
      </c>
      <c r="C11" s="2">
        <v>2.8499999999999999E-4</v>
      </c>
      <c r="D11" s="2" t="s">
        <v>45</v>
      </c>
      <c r="E11" s="1">
        <v>2</v>
      </c>
    </row>
    <row r="12" spans="1:7" ht="15" customHeight="1">
      <c r="A12" s="2" t="s">
        <v>46</v>
      </c>
      <c r="B12" s="2" t="s">
        <v>47</v>
      </c>
      <c r="C12" s="2">
        <v>3.28E-4</v>
      </c>
      <c r="D12" s="2" t="s">
        <v>48</v>
      </c>
      <c r="E12" s="1">
        <v>2</v>
      </c>
    </row>
    <row r="13" spans="1:7" ht="15" customHeight="1">
      <c r="A13" s="2" t="s">
        <v>49</v>
      </c>
      <c r="B13" s="2" t="s">
        <v>50</v>
      </c>
      <c r="C13" s="2">
        <v>4.1800000000000002E-4</v>
      </c>
      <c r="D13" s="2" t="s">
        <v>51</v>
      </c>
      <c r="E13" s="1">
        <v>4</v>
      </c>
    </row>
    <row r="14" spans="1:7" ht="15" customHeight="1">
      <c r="A14" s="2" t="s">
        <v>52</v>
      </c>
      <c r="B14" s="2" t="s">
        <v>53</v>
      </c>
      <c r="C14" s="2">
        <v>4.7399999999999997E-4</v>
      </c>
      <c r="D14" s="2" t="s">
        <v>54</v>
      </c>
      <c r="E14" s="1">
        <v>5</v>
      </c>
    </row>
    <row r="15" spans="1:7" ht="15" customHeight="1">
      <c r="A15" s="2" t="s">
        <v>55</v>
      </c>
      <c r="B15" s="2" t="s">
        <v>56</v>
      </c>
      <c r="C15" s="2">
        <v>4.7699999999999999E-4</v>
      </c>
      <c r="D15" s="2" t="s">
        <v>13</v>
      </c>
      <c r="E15" s="1">
        <v>2</v>
      </c>
    </row>
    <row r="16" spans="1:7" ht="15" customHeight="1">
      <c r="A16" s="2" t="s">
        <v>57</v>
      </c>
      <c r="B16" s="2" t="s">
        <v>58</v>
      </c>
      <c r="C16" s="2">
        <v>5.2999999999999998E-4</v>
      </c>
      <c r="D16" s="2" t="s">
        <v>59</v>
      </c>
      <c r="E16" s="1">
        <v>5</v>
      </c>
    </row>
    <row r="17" spans="1:5" ht="15" customHeight="1">
      <c r="A17" s="2" t="s">
        <v>60</v>
      </c>
      <c r="B17" s="2" t="s">
        <v>61</v>
      </c>
      <c r="C17" s="2">
        <v>6.0400000000000004E-4</v>
      </c>
      <c r="D17" s="2" t="s">
        <v>62</v>
      </c>
      <c r="E17" s="1">
        <v>5</v>
      </c>
    </row>
    <row r="18" spans="1:5" ht="15" customHeight="1">
      <c r="A18" s="2" t="s">
        <v>63</v>
      </c>
      <c r="B18" s="2" t="s">
        <v>64</v>
      </c>
      <c r="C18" s="2">
        <v>6.4800000000000003E-4</v>
      </c>
      <c r="D18" s="2" t="s">
        <v>65</v>
      </c>
      <c r="E18" s="1">
        <v>5</v>
      </c>
    </row>
    <row r="19" spans="1:5" ht="15" customHeight="1">
      <c r="A19" s="2" t="s">
        <v>66</v>
      </c>
      <c r="B19" s="2" t="s">
        <v>67</v>
      </c>
      <c r="C19" s="2">
        <v>8.1300000000000003E-4</v>
      </c>
      <c r="D19" s="2" t="s">
        <v>68</v>
      </c>
      <c r="E19" s="1">
        <v>18</v>
      </c>
    </row>
    <row r="20" spans="1:5" ht="15" customHeight="1">
      <c r="A20" s="2" t="s">
        <v>69</v>
      </c>
      <c r="B20" s="2" t="s">
        <v>70</v>
      </c>
      <c r="C20" s="2">
        <v>8.3799999999999999E-4</v>
      </c>
      <c r="D20" s="2" t="s">
        <v>71</v>
      </c>
      <c r="E20" s="1">
        <v>5</v>
      </c>
    </row>
    <row r="21" spans="1:5" ht="15" customHeight="1">
      <c r="A21" s="2" t="s">
        <v>72</v>
      </c>
      <c r="B21" s="2" t="s">
        <v>73</v>
      </c>
      <c r="C21" s="2">
        <v>8.5300000000000003E-4</v>
      </c>
      <c r="D21" s="2" t="s">
        <v>74</v>
      </c>
      <c r="E21" s="1">
        <v>4</v>
      </c>
    </row>
    <row r="22" spans="1:5" ht="15" customHeight="1">
      <c r="A22" s="2" t="s">
        <v>75</v>
      </c>
      <c r="B22" s="2" t="s">
        <v>76</v>
      </c>
      <c r="C22" s="2">
        <v>8.5400000000000005E-4</v>
      </c>
      <c r="D22" s="2" t="s">
        <v>77</v>
      </c>
      <c r="E22" s="1">
        <v>2</v>
      </c>
    </row>
    <row r="23" spans="1:5" ht="15" customHeight="1">
      <c r="A23" s="2" t="s">
        <v>78</v>
      </c>
      <c r="B23" s="2" t="s">
        <v>79</v>
      </c>
      <c r="C23" s="2">
        <v>9.2800000000000001E-4</v>
      </c>
      <c r="D23" s="2" t="s">
        <v>80</v>
      </c>
      <c r="E23" s="1">
        <v>2</v>
      </c>
    </row>
    <row r="24" spans="1:5" ht="15" customHeight="1">
      <c r="A24" s="2" t="s">
        <v>81</v>
      </c>
      <c r="B24" s="2" t="s">
        <v>82</v>
      </c>
      <c r="C24" s="2">
        <v>9.6299999999999999E-4</v>
      </c>
      <c r="D24" s="2" t="s">
        <v>83</v>
      </c>
      <c r="E24" s="1">
        <v>5</v>
      </c>
    </row>
    <row r="25" spans="1:5" ht="15" customHeight="1">
      <c r="A25" s="2" t="s">
        <v>84</v>
      </c>
      <c r="B25" s="2" t="s">
        <v>85</v>
      </c>
      <c r="C25" s="2">
        <v>1.0200000000000001E-3</v>
      </c>
      <c r="D25" s="2" t="s">
        <v>86</v>
      </c>
      <c r="E25" s="1">
        <v>3</v>
      </c>
    </row>
    <row r="26" spans="1:5" ht="15" customHeight="1">
      <c r="A26" s="2" t="s">
        <v>87</v>
      </c>
      <c r="B26" s="2" t="s">
        <v>88</v>
      </c>
      <c r="C26" s="2">
        <v>1.0399999999999999E-3</v>
      </c>
      <c r="D26" s="2" t="s">
        <v>89</v>
      </c>
      <c r="E26" s="1">
        <v>5</v>
      </c>
    </row>
    <row r="27" spans="1:5" ht="15" customHeight="1">
      <c r="A27" s="2" t="s">
        <v>90</v>
      </c>
      <c r="B27" s="2" t="s">
        <v>91</v>
      </c>
      <c r="C27" s="2">
        <v>1.08E-3</v>
      </c>
      <c r="D27" s="2" t="s">
        <v>92</v>
      </c>
      <c r="E27" s="1">
        <v>11</v>
      </c>
    </row>
    <row r="28" spans="1:5" ht="15" customHeight="1">
      <c r="A28" s="2" t="s">
        <v>93</v>
      </c>
      <c r="B28" s="2" t="s">
        <v>94</v>
      </c>
      <c r="C28" s="2">
        <v>1.08E-3</v>
      </c>
      <c r="D28" s="2" t="s">
        <v>95</v>
      </c>
      <c r="E28" s="1">
        <v>3</v>
      </c>
    </row>
    <row r="29" spans="1:5" ht="15" customHeight="1">
      <c r="A29" s="2" t="s">
        <v>72</v>
      </c>
      <c r="B29" s="2" t="s">
        <v>96</v>
      </c>
      <c r="C29" s="2">
        <v>1.1299999999999999E-3</v>
      </c>
      <c r="D29" s="2" t="s">
        <v>97</v>
      </c>
      <c r="E29" s="1">
        <v>3</v>
      </c>
    </row>
    <row r="30" spans="1:5" ht="15" customHeight="1">
      <c r="A30" s="2" t="s">
        <v>98</v>
      </c>
      <c r="B30" s="2" t="s">
        <v>99</v>
      </c>
      <c r="C30" s="2">
        <v>1.16E-3</v>
      </c>
      <c r="D30" s="2" t="s">
        <v>100</v>
      </c>
      <c r="E30" s="1">
        <v>2</v>
      </c>
    </row>
    <row r="31" spans="1:5" ht="15" customHeight="1">
      <c r="A31" s="2" t="s">
        <v>101</v>
      </c>
      <c r="B31" s="2" t="s">
        <v>102</v>
      </c>
      <c r="C31" s="2">
        <v>1.1800000000000001E-3</v>
      </c>
      <c r="D31" s="2" t="s">
        <v>103</v>
      </c>
      <c r="E31" s="1">
        <v>25</v>
      </c>
    </row>
    <row r="32" spans="1:5" ht="15" customHeight="1">
      <c r="A32" s="2" t="s">
        <v>104</v>
      </c>
      <c r="B32" s="2" t="s">
        <v>105</v>
      </c>
      <c r="C32" s="2">
        <v>1.1900000000000001E-3</v>
      </c>
      <c r="D32" s="2" t="s">
        <v>106</v>
      </c>
      <c r="E32" s="1">
        <v>3</v>
      </c>
    </row>
    <row r="33" spans="1:5" ht="15" customHeight="1">
      <c r="A33" s="2" t="s">
        <v>107</v>
      </c>
      <c r="B33" s="2" t="s">
        <v>108</v>
      </c>
      <c r="C33" s="2">
        <v>1.25E-3</v>
      </c>
      <c r="D33" s="2" t="s">
        <v>100</v>
      </c>
      <c r="E33" s="1">
        <v>2</v>
      </c>
    </row>
    <row r="34" spans="1:5" ht="15" customHeight="1">
      <c r="A34" s="2" t="s">
        <v>109</v>
      </c>
      <c r="B34" s="2" t="s">
        <v>110</v>
      </c>
      <c r="C34" s="2">
        <v>1.2700000000000001E-3</v>
      </c>
      <c r="D34" s="2" t="s">
        <v>111</v>
      </c>
      <c r="E34" s="1">
        <v>6</v>
      </c>
    </row>
    <row r="35" spans="1:5" ht="15" customHeight="1">
      <c r="A35" s="2" t="s">
        <v>101</v>
      </c>
      <c r="B35" s="2" t="s">
        <v>112</v>
      </c>
      <c r="C35" s="2">
        <v>1.31E-3</v>
      </c>
      <c r="D35" s="2" t="s">
        <v>113</v>
      </c>
      <c r="E35" s="1">
        <v>31</v>
      </c>
    </row>
    <row r="36" spans="1:5" ht="15" customHeight="1">
      <c r="A36" s="2" t="s">
        <v>114</v>
      </c>
      <c r="B36" s="2" t="s">
        <v>115</v>
      </c>
      <c r="C36" s="2">
        <v>1.34E-3</v>
      </c>
      <c r="D36" s="2" t="s">
        <v>39</v>
      </c>
      <c r="E36" s="1">
        <v>2</v>
      </c>
    </row>
    <row r="37" spans="1:5" ht="15" customHeight="1">
      <c r="A37" s="2" t="s">
        <v>116</v>
      </c>
      <c r="B37" s="2" t="s">
        <v>117</v>
      </c>
      <c r="C37" s="2">
        <v>1.3799999999999999E-3</v>
      </c>
      <c r="D37" s="2" t="s">
        <v>118</v>
      </c>
      <c r="E37" s="1">
        <v>28</v>
      </c>
    </row>
    <row r="38" spans="1:5" ht="15" customHeight="1">
      <c r="A38" s="2" t="s">
        <v>119</v>
      </c>
      <c r="B38" s="2" t="s">
        <v>120</v>
      </c>
      <c r="C38" s="2">
        <v>1.42E-3</v>
      </c>
      <c r="D38" s="2" t="s">
        <v>121</v>
      </c>
      <c r="E38" s="1">
        <v>5</v>
      </c>
    </row>
    <row r="39" spans="1:5" ht="15" customHeight="1">
      <c r="A39" s="2" t="s">
        <v>24</v>
      </c>
      <c r="B39" s="2" t="s">
        <v>122</v>
      </c>
      <c r="C39" s="2">
        <v>1.5100000000000001E-3</v>
      </c>
      <c r="D39" s="2" t="s">
        <v>123</v>
      </c>
      <c r="E39" s="1">
        <v>3</v>
      </c>
    </row>
    <row r="40" spans="1:5" ht="15" customHeight="1">
      <c r="A40" s="2" t="s">
        <v>63</v>
      </c>
      <c r="B40" s="2" t="s">
        <v>124</v>
      </c>
      <c r="C40" s="2">
        <v>1.5100000000000001E-3</v>
      </c>
      <c r="D40" s="2" t="s">
        <v>125</v>
      </c>
      <c r="E40" s="1">
        <v>3</v>
      </c>
    </row>
    <row r="41" spans="1:5" ht="15" customHeight="1">
      <c r="A41" s="2" t="s">
        <v>126</v>
      </c>
      <c r="B41" s="2" t="s">
        <v>127</v>
      </c>
      <c r="C41" s="2">
        <v>1.6199999999999999E-3</v>
      </c>
      <c r="D41" s="2" t="s">
        <v>128</v>
      </c>
      <c r="E41" s="1">
        <v>2</v>
      </c>
    </row>
    <row r="42" spans="1:5" ht="15" customHeight="1">
      <c r="A42" s="2" t="s">
        <v>129</v>
      </c>
      <c r="B42" s="2" t="s">
        <v>130</v>
      </c>
      <c r="C42" s="2">
        <v>1.6199999999999999E-3</v>
      </c>
      <c r="D42" s="2" t="s">
        <v>48</v>
      </c>
      <c r="E42" s="1">
        <v>2</v>
      </c>
    </row>
    <row r="43" spans="1:5" ht="15" customHeight="1">
      <c r="A43" s="2" t="s">
        <v>84</v>
      </c>
      <c r="B43" s="2" t="s">
        <v>131</v>
      </c>
      <c r="C43" s="2">
        <v>1.66E-3</v>
      </c>
      <c r="D43" s="2" t="s">
        <v>132</v>
      </c>
      <c r="E43" s="1">
        <v>12</v>
      </c>
    </row>
    <row r="44" spans="1:5" ht="15" customHeight="1">
      <c r="A44" s="2" t="s">
        <v>133</v>
      </c>
      <c r="B44" s="2" t="s">
        <v>134</v>
      </c>
      <c r="C44" s="2">
        <v>1.72E-3</v>
      </c>
      <c r="D44" s="2" t="s">
        <v>33</v>
      </c>
      <c r="E44" s="1">
        <v>2</v>
      </c>
    </row>
    <row r="45" spans="1:5" ht="15" customHeight="1">
      <c r="A45" s="2" t="s">
        <v>40</v>
      </c>
      <c r="B45" s="2" t="s">
        <v>135</v>
      </c>
      <c r="C45" s="2">
        <v>1.72E-3</v>
      </c>
      <c r="D45" s="2" t="s">
        <v>136</v>
      </c>
      <c r="E45" s="1">
        <v>2</v>
      </c>
    </row>
    <row r="46" spans="1:5" ht="15" customHeight="1">
      <c r="A46" s="2" t="s">
        <v>137</v>
      </c>
      <c r="B46" s="2" t="s">
        <v>138</v>
      </c>
      <c r="C46" s="2">
        <v>1.73E-3</v>
      </c>
      <c r="D46" s="2" t="s">
        <v>139</v>
      </c>
      <c r="E46" s="1">
        <v>3</v>
      </c>
    </row>
    <row r="47" spans="1:5" ht="15" customHeight="1">
      <c r="A47" s="2" t="s">
        <v>140</v>
      </c>
      <c r="B47" s="2" t="s">
        <v>141</v>
      </c>
      <c r="C47" s="2">
        <v>1.81E-3</v>
      </c>
      <c r="D47" s="2" t="s">
        <v>0</v>
      </c>
      <c r="E47" s="1">
        <v>1</v>
      </c>
    </row>
    <row r="48" spans="1:5" ht="15" customHeight="1">
      <c r="A48" s="2" t="s">
        <v>140</v>
      </c>
      <c r="B48" s="2" t="s">
        <v>142</v>
      </c>
      <c r="C48" s="2">
        <v>1.81E-3</v>
      </c>
      <c r="D48" s="2" t="s">
        <v>0</v>
      </c>
      <c r="E48" s="1">
        <v>1</v>
      </c>
    </row>
    <row r="49" spans="1:5" ht="15" customHeight="1">
      <c r="A49" s="2" t="s">
        <v>143</v>
      </c>
      <c r="B49" s="2" t="s">
        <v>144</v>
      </c>
      <c r="C49" s="2">
        <v>1.81E-3</v>
      </c>
      <c r="D49" s="2" t="s">
        <v>11</v>
      </c>
      <c r="E49" s="1">
        <v>1</v>
      </c>
    </row>
    <row r="50" spans="1:5" ht="15" customHeight="1">
      <c r="A50" s="2" t="s">
        <v>145</v>
      </c>
      <c r="B50" s="2" t="s">
        <v>146</v>
      </c>
      <c r="C50" s="2">
        <v>1.81E-3</v>
      </c>
      <c r="D50" s="2" t="s">
        <v>0</v>
      </c>
      <c r="E50" s="1">
        <v>1</v>
      </c>
    </row>
    <row r="51" spans="1:5" ht="15" customHeight="1">
      <c r="A51" s="2" t="s">
        <v>147</v>
      </c>
      <c r="B51" s="2" t="s">
        <v>148</v>
      </c>
      <c r="C51" s="2">
        <v>1.81E-3</v>
      </c>
      <c r="D51" s="2" t="s">
        <v>11</v>
      </c>
      <c r="E51" s="1">
        <v>1</v>
      </c>
    </row>
    <row r="52" spans="1:5" ht="15" customHeight="1">
      <c r="A52" s="2" t="s">
        <v>149</v>
      </c>
      <c r="B52" s="2" t="s">
        <v>150</v>
      </c>
      <c r="C52" s="2">
        <v>1.81E-3</v>
      </c>
      <c r="D52" s="2" t="s">
        <v>0</v>
      </c>
      <c r="E52" s="1">
        <v>1</v>
      </c>
    </row>
    <row r="53" spans="1:5" ht="15" customHeight="1">
      <c r="A53" s="2" t="s">
        <v>151</v>
      </c>
      <c r="B53" s="2" t="s">
        <v>152</v>
      </c>
      <c r="C53" s="2">
        <v>1.81E-3</v>
      </c>
      <c r="D53" s="2" t="s">
        <v>153</v>
      </c>
      <c r="E53" s="1">
        <v>1</v>
      </c>
    </row>
    <row r="54" spans="1:5" ht="15" customHeight="1">
      <c r="A54" s="2" t="s">
        <v>46</v>
      </c>
      <c r="B54" s="2" t="s">
        <v>154</v>
      </c>
      <c r="C54" s="2">
        <v>1.81E-3</v>
      </c>
      <c r="D54" s="2" t="s">
        <v>0</v>
      </c>
      <c r="E54" s="1">
        <v>1</v>
      </c>
    </row>
    <row r="55" spans="1:5" ht="15" customHeight="1">
      <c r="A55" s="2" t="s">
        <v>155</v>
      </c>
      <c r="B55" s="2" t="s">
        <v>156</v>
      </c>
      <c r="C55" s="2">
        <v>1.81E-3</v>
      </c>
      <c r="D55" s="2" t="s">
        <v>0</v>
      </c>
      <c r="E55" s="1">
        <v>1</v>
      </c>
    </row>
    <row r="56" spans="1:5" ht="15" customHeight="1">
      <c r="A56" s="2" t="s">
        <v>157</v>
      </c>
      <c r="B56" s="2" t="s">
        <v>158</v>
      </c>
      <c r="C56" s="2">
        <v>1.81E-3</v>
      </c>
      <c r="D56" s="2" t="s">
        <v>0</v>
      </c>
      <c r="E56" s="1">
        <v>1</v>
      </c>
    </row>
    <row r="57" spans="1:5" ht="15" customHeight="1">
      <c r="A57" s="2" t="s">
        <v>63</v>
      </c>
      <c r="B57" s="2" t="s">
        <v>159</v>
      </c>
      <c r="C57" s="2">
        <v>1.81E-3</v>
      </c>
      <c r="D57" s="2" t="s">
        <v>6</v>
      </c>
      <c r="E57" s="1">
        <v>1</v>
      </c>
    </row>
    <row r="58" spans="1:5" ht="15" customHeight="1">
      <c r="A58" s="2" t="s">
        <v>63</v>
      </c>
      <c r="B58" s="2" t="s">
        <v>160</v>
      </c>
      <c r="C58" s="2">
        <v>1.81E-3</v>
      </c>
      <c r="D58" s="2" t="s">
        <v>6</v>
      </c>
      <c r="E58" s="1">
        <v>1</v>
      </c>
    </row>
    <row r="59" spans="1:5" ht="15" customHeight="1">
      <c r="A59" s="2" t="s">
        <v>161</v>
      </c>
      <c r="B59" s="2" t="s">
        <v>162</v>
      </c>
      <c r="C59" s="2">
        <v>1.81E-3</v>
      </c>
      <c r="D59" s="2" t="s">
        <v>0</v>
      </c>
      <c r="E59" s="1">
        <v>1</v>
      </c>
    </row>
    <row r="60" spans="1:5" ht="15" customHeight="1">
      <c r="A60" s="2" t="s">
        <v>163</v>
      </c>
      <c r="B60" s="2" t="s">
        <v>164</v>
      </c>
      <c r="C60" s="2">
        <v>1.81E-3</v>
      </c>
      <c r="D60" s="2" t="s">
        <v>9</v>
      </c>
      <c r="E60" s="1">
        <v>1</v>
      </c>
    </row>
    <row r="61" spans="1:5" ht="15" customHeight="1">
      <c r="A61" s="2" t="s">
        <v>165</v>
      </c>
      <c r="B61" s="2" t="s">
        <v>166</v>
      </c>
      <c r="C61" s="2">
        <v>1.81E-3</v>
      </c>
      <c r="D61" s="2" t="s">
        <v>15</v>
      </c>
      <c r="E61" s="1">
        <v>1</v>
      </c>
    </row>
    <row r="62" spans="1:5" ht="15" customHeight="1">
      <c r="A62" s="2" t="s">
        <v>167</v>
      </c>
      <c r="B62" s="2" t="s">
        <v>168</v>
      </c>
      <c r="C62" s="2">
        <v>1.81E-3</v>
      </c>
      <c r="D62" s="2" t="s">
        <v>0</v>
      </c>
      <c r="E62" s="1">
        <v>1</v>
      </c>
    </row>
    <row r="63" spans="1:5" ht="15" customHeight="1">
      <c r="A63" s="2" t="s">
        <v>28</v>
      </c>
      <c r="B63" s="2" t="s">
        <v>169</v>
      </c>
      <c r="C63" s="2">
        <v>1.81E-3</v>
      </c>
      <c r="D63" s="2" t="s">
        <v>15</v>
      </c>
      <c r="E63" s="1">
        <v>1</v>
      </c>
    </row>
    <row r="64" spans="1:5" ht="15" customHeight="1">
      <c r="A64" s="2" t="s">
        <v>170</v>
      </c>
      <c r="B64" s="2" t="s">
        <v>171</v>
      </c>
      <c r="C64" s="2">
        <v>1.81E-3</v>
      </c>
      <c r="D64" s="2" t="s">
        <v>0</v>
      </c>
      <c r="E64" s="1">
        <v>1</v>
      </c>
    </row>
    <row r="65" spans="1:5" ht="15" customHeight="1">
      <c r="A65" s="2" t="s">
        <v>172</v>
      </c>
      <c r="B65" s="2" t="s">
        <v>173</v>
      </c>
      <c r="C65" s="2">
        <v>1.81E-3</v>
      </c>
      <c r="D65" s="2" t="s">
        <v>0</v>
      </c>
      <c r="E65" s="1">
        <v>1</v>
      </c>
    </row>
    <row r="66" spans="1:5" ht="15" customHeight="1">
      <c r="A66" s="2" t="s">
        <v>174</v>
      </c>
      <c r="B66" s="2" t="s">
        <v>175</v>
      </c>
      <c r="C66" s="2">
        <v>1.81E-3</v>
      </c>
      <c r="D66" s="2" t="s">
        <v>2</v>
      </c>
      <c r="E66" s="1">
        <v>1</v>
      </c>
    </row>
    <row r="67" spans="1:5" ht="15" customHeight="1">
      <c r="A67" s="2" t="s">
        <v>176</v>
      </c>
      <c r="B67" s="2" t="s">
        <v>177</v>
      </c>
      <c r="C67" s="2">
        <v>1.81E-3</v>
      </c>
      <c r="D67" s="2" t="s">
        <v>8</v>
      </c>
      <c r="E67" s="1">
        <v>1</v>
      </c>
    </row>
    <row r="68" spans="1:5" ht="15" customHeight="1">
      <c r="A68" s="2" t="s">
        <v>178</v>
      </c>
      <c r="B68" s="2" t="s">
        <v>179</v>
      </c>
      <c r="C68" s="2">
        <v>1.81E-3</v>
      </c>
      <c r="D68" s="2" t="s">
        <v>15</v>
      </c>
      <c r="E68" s="1">
        <v>1</v>
      </c>
    </row>
    <row r="69" spans="1:5" ht="15" customHeight="1">
      <c r="A69" s="2" t="s">
        <v>180</v>
      </c>
      <c r="B69" s="2" t="s">
        <v>181</v>
      </c>
      <c r="C69" s="2">
        <v>1.81E-3</v>
      </c>
      <c r="D69" s="2" t="s">
        <v>0</v>
      </c>
      <c r="E69" s="1">
        <v>1</v>
      </c>
    </row>
    <row r="70" spans="1:5" ht="15" customHeight="1">
      <c r="A70" s="2" t="s">
        <v>155</v>
      </c>
      <c r="B70" s="2" t="s">
        <v>182</v>
      </c>
      <c r="C70" s="2">
        <v>1.81E-3</v>
      </c>
      <c r="D70" s="2" t="s">
        <v>0</v>
      </c>
      <c r="E70" s="1">
        <v>1</v>
      </c>
    </row>
    <row r="71" spans="1:5" ht="15" customHeight="1">
      <c r="A71" s="2" t="s">
        <v>183</v>
      </c>
      <c r="B71" s="2" t="s">
        <v>184</v>
      </c>
      <c r="C71" s="2">
        <v>1.81E-3</v>
      </c>
      <c r="D71" s="2" t="s">
        <v>1</v>
      </c>
      <c r="E71" s="1">
        <v>1</v>
      </c>
    </row>
    <row r="72" spans="1:5" ht="15" customHeight="1">
      <c r="A72" s="2" t="s">
        <v>185</v>
      </c>
      <c r="B72" s="2" t="s">
        <v>186</v>
      </c>
      <c r="C72" s="2">
        <v>1.81E-3</v>
      </c>
      <c r="D72" s="2" t="s">
        <v>0</v>
      </c>
      <c r="E72" s="1">
        <v>1</v>
      </c>
    </row>
    <row r="73" spans="1:5" ht="15" customHeight="1">
      <c r="A73" s="2" t="s">
        <v>187</v>
      </c>
      <c r="B73" s="2" t="s">
        <v>188</v>
      </c>
      <c r="C73" s="2">
        <v>1.81E-3</v>
      </c>
      <c r="D73" s="2" t="s">
        <v>0</v>
      </c>
      <c r="E73" s="1">
        <v>1</v>
      </c>
    </row>
    <row r="74" spans="1:5" ht="15" customHeight="1">
      <c r="A74" s="2" t="s">
        <v>69</v>
      </c>
      <c r="B74" s="2" t="s">
        <v>189</v>
      </c>
      <c r="C74" s="2">
        <v>1.81E-3</v>
      </c>
      <c r="D74" s="2" t="s">
        <v>0</v>
      </c>
      <c r="E74" s="1">
        <v>1</v>
      </c>
    </row>
    <row r="75" spans="1:5" ht="15" customHeight="1">
      <c r="A75" s="2" t="s">
        <v>190</v>
      </c>
      <c r="B75" s="2" t="s">
        <v>191</v>
      </c>
      <c r="C75" s="2">
        <v>1.81E-3</v>
      </c>
      <c r="D75" s="2" t="s">
        <v>0</v>
      </c>
      <c r="E75" s="1">
        <v>1</v>
      </c>
    </row>
    <row r="76" spans="1:5" ht="15" customHeight="1">
      <c r="A76" s="2" t="s">
        <v>192</v>
      </c>
      <c r="B76" s="2" t="s">
        <v>193</v>
      </c>
      <c r="C76" s="2">
        <v>1.81E-3</v>
      </c>
      <c r="D76" s="2" t="s">
        <v>0</v>
      </c>
      <c r="E76" s="1">
        <v>1</v>
      </c>
    </row>
    <row r="77" spans="1:5" ht="15" customHeight="1">
      <c r="A77" s="2" t="s">
        <v>194</v>
      </c>
      <c r="B77" s="2" t="s">
        <v>195</v>
      </c>
      <c r="C77" s="2">
        <v>1.81E-3</v>
      </c>
      <c r="D77" s="2" t="s">
        <v>0</v>
      </c>
      <c r="E77" s="1">
        <v>1</v>
      </c>
    </row>
    <row r="78" spans="1:5" ht="15" customHeight="1">
      <c r="A78" s="2" t="s">
        <v>196</v>
      </c>
      <c r="B78" s="2" t="s">
        <v>197</v>
      </c>
      <c r="C78" s="2">
        <v>1.81E-3</v>
      </c>
      <c r="D78" s="2" t="s">
        <v>14</v>
      </c>
      <c r="E78" s="1">
        <v>1</v>
      </c>
    </row>
    <row r="79" spans="1:5" ht="15" customHeight="1">
      <c r="A79" s="2" t="s">
        <v>198</v>
      </c>
      <c r="B79" s="2" t="s">
        <v>199</v>
      </c>
      <c r="C79" s="2">
        <v>1.81E-3</v>
      </c>
      <c r="D79" s="2" t="s">
        <v>0</v>
      </c>
      <c r="E79" s="1">
        <v>1</v>
      </c>
    </row>
    <row r="80" spans="1:5" ht="15" customHeight="1">
      <c r="A80" s="2" t="s">
        <v>200</v>
      </c>
      <c r="B80" s="2" t="s">
        <v>201</v>
      </c>
      <c r="C80" s="2">
        <v>1.81E-3</v>
      </c>
      <c r="D80" s="2" t="s">
        <v>1</v>
      </c>
      <c r="E80" s="1">
        <v>1</v>
      </c>
    </row>
    <row r="81" spans="1:5" ht="15" customHeight="1">
      <c r="A81" s="2" t="s">
        <v>200</v>
      </c>
      <c r="B81" s="2" t="s">
        <v>202</v>
      </c>
      <c r="C81" s="2">
        <v>1.81E-3</v>
      </c>
      <c r="D81" s="2" t="s">
        <v>6</v>
      </c>
      <c r="E81" s="1">
        <v>1</v>
      </c>
    </row>
    <row r="82" spans="1:5" ht="15" customHeight="1">
      <c r="A82" s="2" t="s">
        <v>129</v>
      </c>
      <c r="B82" s="2" t="s">
        <v>203</v>
      </c>
      <c r="C82" s="2">
        <v>1.81E-3</v>
      </c>
      <c r="D82" s="2" t="s">
        <v>0</v>
      </c>
      <c r="E82" s="1">
        <v>1</v>
      </c>
    </row>
    <row r="83" spans="1:5" ht="15" customHeight="1">
      <c r="A83" s="2" t="s">
        <v>204</v>
      </c>
      <c r="B83" s="2" t="s">
        <v>205</v>
      </c>
      <c r="C83" s="2">
        <v>1.81E-3</v>
      </c>
      <c r="D83" s="2" t="s">
        <v>0</v>
      </c>
      <c r="E83" s="1">
        <v>1</v>
      </c>
    </row>
    <row r="84" spans="1:5" ht="15" customHeight="1">
      <c r="A84" s="2" t="s">
        <v>206</v>
      </c>
      <c r="B84" s="2" t="s">
        <v>207</v>
      </c>
      <c r="C84" s="2">
        <v>1.81E-3</v>
      </c>
      <c r="D84" s="2" t="s">
        <v>15</v>
      </c>
      <c r="E84" s="1">
        <v>1</v>
      </c>
    </row>
    <row r="85" spans="1:5" ht="15" customHeight="1">
      <c r="A85" s="2" t="s">
        <v>101</v>
      </c>
      <c r="B85" s="2" t="s">
        <v>208</v>
      </c>
      <c r="C85" s="2">
        <v>1.81E-3</v>
      </c>
      <c r="D85" s="2" t="s">
        <v>0</v>
      </c>
      <c r="E85" s="1">
        <v>1</v>
      </c>
    </row>
    <row r="86" spans="1:5" ht="15" customHeight="1">
      <c r="A86" s="2" t="s">
        <v>209</v>
      </c>
      <c r="B86" s="2" t="s">
        <v>210</v>
      </c>
      <c r="C86" s="2">
        <v>1.81E-3</v>
      </c>
      <c r="D86" s="2" t="s">
        <v>0</v>
      </c>
      <c r="E86" s="1">
        <v>1</v>
      </c>
    </row>
    <row r="87" spans="1:5" ht="15" customHeight="1">
      <c r="A87" s="2" t="s">
        <v>211</v>
      </c>
      <c r="B87" s="2" t="s">
        <v>212</v>
      </c>
      <c r="C87" s="2">
        <v>1.81E-3</v>
      </c>
      <c r="D87" s="2" t="s">
        <v>0</v>
      </c>
      <c r="E87" s="1">
        <v>1</v>
      </c>
    </row>
    <row r="88" spans="1:5" ht="15" customHeight="1">
      <c r="A88" s="2" t="s">
        <v>213</v>
      </c>
      <c r="B88" s="2" t="s">
        <v>214</v>
      </c>
      <c r="C88" s="2">
        <v>1.81E-3</v>
      </c>
      <c r="D88" s="2" t="s">
        <v>10</v>
      </c>
      <c r="E88" s="1">
        <v>1</v>
      </c>
    </row>
    <row r="89" spans="1:5" s="3" customFormat="1" ht="15" customHeight="1">
      <c r="A89" s="5" t="s">
        <v>75</v>
      </c>
      <c r="B89" s="5" t="s">
        <v>215</v>
      </c>
      <c r="C89" s="5">
        <v>1.81E-3</v>
      </c>
      <c r="D89" s="5" t="s">
        <v>0</v>
      </c>
      <c r="E89" s="3">
        <v>1</v>
      </c>
    </row>
    <row r="90" spans="1:5" s="3" customFormat="1" ht="15" customHeight="1">
      <c r="A90" s="5" t="s">
        <v>216</v>
      </c>
      <c r="B90" s="5" t="s">
        <v>217</v>
      </c>
      <c r="C90" s="5">
        <v>1.81E-3</v>
      </c>
      <c r="D90" s="5" t="s">
        <v>0</v>
      </c>
      <c r="E90" s="3">
        <v>1</v>
      </c>
    </row>
    <row r="91" spans="1:5" s="3" customFormat="1" ht="15" customHeight="1">
      <c r="A91" s="5" t="s">
        <v>218</v>
      </c>
      <c r="B91" s="5" t="s">
        <v>219</v>
      </c>
      <c r="C91" s="5">
        <v>1.81E-3</v>
      </c>
      <c r="D91" s="5" t="s">
        <v>1</v>
      </c>
      <c r="E91" s="3">
        <v>1</v>
      </c>
    </row>
    <row r="92" spans="1:5" s="3" customFormat="1" ht="15" customHeight="1">
      <c r="A92" s="5" t="s">
        <v>220</v>
      </c>
      <c r="B92" s="5" t="s">
        <v>221</v>
      </c>
      <c r="C92" s="5">
        <v>1.81E-3</v>
      </c>
      <c r="D92" s="5" t="s">
        <v>9</v>
      </c>
      <c r="E92" s="3">
        <v>1</v>
      </c>
    </row>
    <row r="93" spans="1:5" s="3" customFormat="1" ht="15" customHeight="1">
      <c r="A93" s="5" t="s">
        <v>222</v>
      </c>
      <c r="B93" s="5" t="s">
        <v>223</v>
      </c>
      <c r="C93" s="5">
        <v>1.81E-3</v>
      </c>
      <c r="D93" s="5" t="s">
        <v>0</v>
      </c>
      <c r="E93" s="3">
        <v>1</v>
      </c>
    </row>
    <row r="94" spans="1:5" s="3" customFormat="1" ht="15" customHeight="1">
      <c r="A94" s="5" t="s">
        <v>224</v>
      </c>
      <c r="B94" s="5" t="s">
        <v>225</v>
      </c>
      <c r="C94" s="5">
        <v>1.81E-3</v>
      </c>
      <c r="D94" s="5" t="s">
        <v>0</v>
      </c>
      <c r="E94" s="3">
        <v>1</v>
      </c>
    </row>
    <row r="95" spans="1:5" s="3" customFormat="1" ht="15" customHeight="1">
      <c r="A95" s="5" t="s">
        <v>226</v>
      </c>
      <c r="B95" s="5" t="s">
        <v>227</v>
      </c>
      <c r="C95" s="5">
        <v>1.81E-3</v>
      </c>
      <c r="D95" s="5" t="s">
        <v>8</v>
      </c>
      <c r="E95" s="3">
        <v>1</v>
      </c>
    </row>
    <row r="96" spans="1:5" s="3" customFormat="1" ht="15" customHeight="1">
      <c r="A96" s="5" t="s">
        <v>90</v>
      </c>
      <c r="B96" s="5" t="s">
        <v>228</v>
      </c>
      <c r="C96" s="5">
        <v>1.81E-3</v>
      </c>
      <c r="D96" s="5" t="s">
        <v>0</v>
      </c>
      <c r="E96" s="3">
        <v>1</v>
      </c>
    </row>
    <row r="97" spans="1:5" s="3" customFormat="1" ht="15" customHeight="1">
      <c r="A97" s="5" t="s">
        <v>84</v>
      </c>
      <c r="B97" s="5" t="s">
        <v>229</v>
      </c>
      <c r="C97" s="5">
        <v>1.81E-3</v>
      </c>
      <c r="D97" s="5" t="s">
        <v>0</v>
      </c>
      <c r="E97" s="3">
        <v>1</v>
      </c>
    </row>
    <row r="98" spans="1:5" s="3" customFormat="1" ht="15" customHeight="1">
      <c r="A98" s="5" t="s">
        <v>230</v>
      </c>
      <c r="B98" s="5" t="s">
        <v>231</v>
      </c>
      <c r="C98" s="5">
        <v>1.81E-3</v>
      </c>
      <c r="D98" s="5" t="s">
        <v>0</v>
      </c>
      <c r="E98" s="3">
        <v>1</v>
      </c>
    </row>
    <row r="99" spans="1:5" s="3" customFormat="1" ht="15" customHeight="1">
      <c r="A99" s="5" t="s">
        <v>232</v>
      </c>
      <c r="B99" s="5" t="s">
        <v>233</v>
      </c>
      <c r="C99" s="5">
        <v>1.81E-3</v>
      </c>
      <c r="D99" s="5" t="s">
        <v>0</v>
      </c>
      <c r="E99" s="3">
        <v>1</v>
      </c>
    </row>
    <row r="100" spans="1:5" s="3" customFormat="1" ht="15" customHeight="1">
      <c r="A100" s="5" t="s">
        <v>161</v>
      </c>
      <c r="B100" s="5" t="s">
        <v>234</v>
      </c>
      <c r="C100" s="5">
        <v>1.81E-3</v>
      </c>
      <c r="D100" s="5" t="s">
        <v>0</v>
      </c>
      <c r="E100" s="3">
        <v>1</v>
      </c>
    </row>
    <row r="101" spans="1:5" s="3" customFormat="1" ht="15" customHeight="1">
      <c r="A101" s="5" t="s">
        <v>180</v>
      </c>
      <c r="B101" s="5" t="s">
        <v>235</v>
      </c>
      <c r="C101" s="5">
        <v>1.81E-3</v>
      </c>
      <c r="D101" s="5" t="s">
        <v>0</v>
      </c>
      <c r="E101" s="3">
        <v>1</v>
      </c>
    </row>
    <row r="102" spans="1:5" s="3" customFormat="1" ht="15" customHeight="1">
      <c r="A102" s="5" t="s">
        <v>236</v>
      </c>
      <c r="B102" s="5" t="s">
        <v>237</v>
      </c>
      <c r="C102" s="5">
        <v>1.81E-3</v>
      </c>
      <c r="D102" s="5" t="s">
        <v>9</v>
      </c>
      <c r="E102" s="3">
        <v>1</v>
      </c>
    </row>
    <row r="103" spans="1:5" s="3" customFormat="1" ht="15" customHeight="1">
      <c r="A103" s="5" t="s">
        <v>238</v>
      </c>
      <c r="B103" s="5" t="s">
        <v>239</v>
      </c>
      <c r="C103" s="5">
        <v>1.81E-3</v>
      </c>
      <c r="D103" s="5" t="s">
        <v>0</v>
      </c>
      <c r="E103" s="3">
        <v>1</v>
      </c>
    </row>
    <row r="104" spans="1:5" s="3" customFormat="1" ht="15" customHeight="1">
      <c r="A104" s="5" t="s">
        <v>84</v>
      </c>
      <c r="B104" s="5" t="s">
        <v>240</v>
      </c>
      <c r="C104" s="5">
        <v>1.81E-3</v>
      </c>
      <c r="D104" s="5" t="s">
        <v>0</v>
      </c>
      <c r="E104" s="3">
        <v>1</v>
      </c>
    </row>
    <row r="105" spans="1:5" s="3" customFormat="1" ht="15" customHeight="1">
      <c r="A105" s="5" t="s">
        <v>241</v>
      </c>
      <c r="B105" s="5" t="s">
        <v>242</v>
      </c>
      <c r="C105" s="5">
        <v>1.81E-3</v>
      </c>
      <c r="D105" s="5" t="s">
        <v>0</v>
      </c>
      <c r="E105" s="3">
        <v>1</v>
      </c>
    </row>
    <row r="106" spans="1:5" s="3" customFormat="1" ht="15" customHeight="1">
      <c r="A106" s="5" t="s">
        <v>161</v>
      </c>
      <c r="B106" s="5" t="s">
        <v>243</v>
      </c>
      <c r="C106" s="5">
        <v>1.81E-3</v>
      </c>
      <c r="D106" s="5" t="s">
        <v>0</v>
      </c>
      <c r="E106" s="3">
        <v>1</v>
      </c>
    </row>
    <row r="107" spans="1:5" s="3" customFormat="1" ht="15" customHeight="1">
      <c r="A107" s="5" t="s">
        <v>24</v>
      </c>
      <c r="B107" s="5" t="s">
        <v>244</v>
      </c>
      <c r="C107" s="5">
        <v>1.81E-3</v>
      </c>
      <c r="D107" s="5" t="s">
        <v>9</v>
      </c>
      <c r="E107" s="3">
        <v>1</v>
      </c>
    </row>
    <row r="108" spans="1:5" s="3" customFormat="1" ht="15" customHeight="1">
      <c r="A108" s="5" t="s">
        <v>220</v>
      </c>
      <c r="B108" s="5" t="s">
        <v>245</v>
      </c>
      <c r="C108" s="5">
        <v>1.81E-3</v>
      </c>
      <c r="D108" s="5" t="s">
        <v>9</v>
      </c>
      <c r="E108" s="3">
        <v>1</v>
      </c>
    </row>
    <row r="109" spans="1:5" s="3" customFormat="1" ht="15" customHeight="1">
      <c r="A109" s="5" t="s">
        <v>246</v>
      </c>
      <c r="B109" s="5" t="s">
        <v>247</v>
      </c>
      <c r="C109" s="5">
        <v>1.81E-3</v>
      </c>
      <c r="D109" s="5" t="s">
        <v>0</v>
      </c>
      <c r="E109" s="3">
        <v>1</v>
      </c>
    </row>
    <row r="110" spans="1:5" s="3" customFormat="1" ht="15" customHeight="1">
      <c r="A110" s="5" t="s">
        <v>63</v>
      </c>
      <c r="B110" s="5" t="s">
        <v>248</v>
      </c>
      <c r="C110" s="5">
        <v>1.81E-3</v>
      </c>
      <c r="D110" s="5" t="s">
        <v>6</v>
      </c>
      <c r="E110" s="3">
        <v>1</v>
      </c>
    </row>
    <row r="111" spans="1:5" s="3" customFormat="1" ht="15" customHeight="1">
      <c r="A111" s="5" t="s">
        <v>249</v>
      </c>
      <c r="B111" s="5" t="s">
        <v>250</v>
      </c>
      <c r="C111" s="5">
        <v>1.82E-3</v>
      </c>
      <c r="D111" s="5" t="s">
        <v>13</v>
      </c>
      <c r="E111" s="3">
        <v>2</v>
      </c>
    </row>
    <row r="112" spans="1:5" s="3" customFormat="1" ht="15" customHeight="1">
      <c r="A112" s="5" t="s">
        <v>251</v>
      </c>
      <c r="B112" s="5" t="s">
        <v>252</v>
      </c>
      <c r="C112" s="5">
        <v>1.91E-3</v>
      </c>
      <c r="D112" s="5" t="s">
        <v>253</v>
      </c>
      <c r="E112" s="3">
        <v>4</v>
      </c>
    </row>
    <row r="113" spans="1:5" s="3" customFormat="1" ht="15" customHeight="1">
      <c r="A113" s="5" t="s">
        <v>254</v>
      </c>
      <c r="B113" s="5" t="s">
        <v>255</v>
      </c>
      <c r="C113" s="5">
        <v>1.92E-3</v>
      </c>
      <c r="D113" s="5" t="s">
        <v>256</v>
      </c>
      <c r="E113" s="3">
        <v>5</v>
      </c>
    </row>
    <row r="114" spans="1:5" s="3" customFormat="1" ht="15" customHeight="1">
      <c r="A114" s="5" t="s">
        <v>257</v>
      </c>
      <c r="B114" s="5" t="s">
        <v>258</v>
      </c>
      <c r="C114" s="5">
        <v>1.92E-3</v>
      </c>
      <c r="D114" s="5" t="s">
        <v>80</v>
      </c>
      <c r="E114" s="3">
        <v>2</v>
      </c>
    </row>
    <row r="115" spans="1:5" s="3" customFormat="1" ht="15" customHeight="1">
      <c r="A115" s="5" t="s">
        <v>101</v>
      </c>
      <c r="B115" s="5" t="s">
        <v>259</v>
      </c>
      <c r="C115" s="5">
        <v>2E-3</v>
      </c>
      <c r="D115" s="5" t="s">
        <v>260</v>
      </c>
      <c r="E115" s="3">
        <v>31</v>
      </c>
    </row>
    <row r="116" spans="1:5" s="3" customFormat="1" ht="15" customHeight="1">
      <c r="A116" s="5" t="s">
        <v>261</v>
      </c>
      <c r="B116" s="5" t="s">
        <v>262</v>
      </c>
      <c r="C116" s="5">
        <v>2.0300000000000001E-3</v>
      </c>
      <c r="D116" s="5" t="s">
        <v>263</v>
      </c>
      <c r="E116" s="3">
        <v>2</v>
      </c>
    </row>
    <row r="117" spans="1:5" s="3" customFormat="1" ht="15" customHeight="1">
      <c r="A117" s="5" t="s">
        <v>46</v>
      </c>
      <c r="B117" s="5" t="s">
        <v>264</v>
      </c>
      <c r="C117" s="5">
        <v>2.0600000000000002E-3</v>
      </c>
      <c r="D117" s="5" t="s">
        <v>265</v>
      </c>
      <c r="E117" s="3">
        <v>14</v>
      </c>
    </row>
    <row r="118" spans="1:5" s="3" customFormat="1" ht="15" customHeight="1">
      <c r="A118" s="5" t="s">
        <v>266</v>
      </c>
      <c r="B118" s="5" t="s">
        <v>267</v>
      </c>
      <c r="C118" s="5">
        <v>2.14E-3</v>
      </c>
      <c r="D118" s="5" t="s">
        <v>268</v>
      </c>
      <c r="E118" s="3">
        <v>5</v>
      </c>
    </row>
    <row r="119" spans="1:5" s="3" customFormat="1" ht="15" customHeight="1">
      <c r="A119" s="5" t="s">
        <v>269</v>
      </c>
      <c r="B119" s="5" t="s">
        <v>270</v>
      </c>
      <c r="C119" s="5">
        <v>2.1700000000000001E-3</v>
      </c>
      <c r="D119" s="5" t="s">
        <v>271</v>
      </c>
      <c r="E119" s="3">
        <v>3</v>
      </c>
    </row>
    <row r="120" spans="1:5" s="3" customFormat="1" ht="15" customHeight="1">
      <c r="A120" s="5" t="s">
        <v>116</v>
      </c>
      <c r="B120" s="5" t="s">
        <v>272</v>
      </c>
      <c r="C120" s="5">
        <v>2.33E-3</v>
      </c>
      <c r="D120" s="5" t="s">
        <v>273</v>
      </c>
      <c r="E120" s="3">
        <v>18</v>
      </c>
    </row>
    <row r="121" spans="1:5" s="3" customFormat="1" ht="15" customHeight="1">
      <c r="A121" s="5" t="s">
        <v>274</v>
      </c>
      <c r="B121" s="5" t="s">
        <v>275</v>
      </c>
      <c r="C121" s="5">
        <v>2.33E-3</v>
      </c>
      <c r="D121" s="5" t="s">
        <v>276</v>
      </c>
      <c r="E121" s="3">
        <v>5</v>
      </c>
    </row>
    <row r="122" spans="1:5" s="3" customFormat="1" ht="15" customHeight="1">
      <c r="A122" s="5" t="s">
        <v>116</v>
      </c>
      <c r="B122" s="5" t="s">
        <v>277</v>
      </c>
      <c r="C122" s="5">
        <v>2.3800000000000002E-3</v>
      </c>
      <c r="D122" s="5" t="s">
        <v>273</v>
      </c>
      <c r="E122" s="3">
        <v>18</v>
      </c>
    </row>
    <row r="123" spans="1:5" s="3" customFormat="1" ht="15" customHeight="1">
      <c r="A123" s="5" t="s">
        <v>269</v>
      </c>
      <c r="B123" s="5" t="s">
        <v>278</v>
      </c>
      <c r="C123" s="5">
        <v>2.4499999999999999E-3</v>
      </c>
      <c r="D123" s="5" t="s">
        <v>279</v>
      </c>
      <c r="E123" s="3">
        <v>12</v>
      </c>
    </row>
    <row r="124" spans="1:5" s="3" customFormat="1" ht="15" customHeight="1">
      <c r="A124" s="5" t="s">
        <v>280</v>
      </c>
      <c r="B124" s="5" t="s">
        <v>281</v>
      </c>
      <c r="C124" s="5">
        <v>2.4499999999999999E-3</v>
      </c>
      <c r="D124" s="5" t="s">
        <v>282</v>
      </c>
      <c r="E124" s="3">
        <v>6</v>
      </c>
    </row>
    <row r="125" spans="1:5" s="3" customFormat="1" ht="15" customHeight="1">
      <c r="A125" s="5" t="s">
        <v>283</v>
      </c>
      <c r="B125" s="5" t="s">
        <v>284</v>
      </c>
      <c r="C125" s="5">
        <v>2.49E-3</v>
      </c>
      <c r="D125" s="5" t="s">
        <v>285</v>
      </c>
      <c r="E125" s="3">
        <v>6</v>
      </c>
    </row>
    <row r="126" spans="1:5" s="3" customFormat="1" ht="15" customHeight="1">
      <c r="A126" s="5" t="s">
        <v>28</v>
      </c>
      <c r="B126" s="5" t="s">
        <v>286</v>
      </c>
      <c r="C126" s="5">
        <v>2.49E-3</v>
      </c>
      <c r="D126" s="5" t="s">
        <v>287</v>
      </c>
      <c r="E126" s="3">
        <v>7</v>
      </c>
    </row>
    <row r="127" spans="1:5" s="3" customFormat="1" ht="15" customHeight="1">
      <c r="A127" s="5" t="s">
        <v>114</v>
      </c>
      <c r="B127" s="5" t="s">
        <v>288</v>
      </c>
      <c r="C127" s="5">
        <v>2.49E-3</v>
      </c>
      <c r="D127" s="5" t="s">
        <v>39</v>
      </c>
      <c r="E127" s="3">
        <v>2</v>
      </c>
    </row>
    <row r="128" spans="1:5" s="3" customFormat="1" ht="15" customHeight="1">
      <c r="A128" s="5" t="s">
        <v>209</v>
      </c>
      <c r="B128" s="5" t="s">
        <v>289</v>
      </c>
      <c r="C128" s="5">
        <v>2.5200000000000001E-3</v>
      </c>
      <c r="D128" s="5" t="s">
        <v>290</v>
      </c>
      <c r="E128" s="3">
        <v>6</v>
      </c>
    </row>
    <row r="129" spans="1:5" s="3" customFormat="1" ht="15" customHeight="1">
      <c r="A129" s="5" t="s">
        <v>24</v>
      </c>
      <c r="B129" s="5" t="s">
        <v>291</v>
      </c>
      <c r="C129" s="5">
        <v>2.63E-3</v>
      </c>
      <c r="D129" s="5" t="s">
        <v>123</v>
      </c>
      <c r="E129" s="3">
        <v>3</v>
      </c>
    </row>
    <row r="130" spans="1:5" s="3" customFormat="1" ht="15" customHeight="1">
      <c r="A130" s="5" t="s">
        <v>292</v>
      </c>
      <c r="B130" s="5" t="s">
        <v>293</v>
      </c>
      <c r="C130" s="5">
        <v>2.8500000000000001E-3</v>
      </c>
      <c r="D130" s="5" t="s">
        <v>294</v>
      </c>
      <c r="E130" s="3">
        <v>8</v>
      </c>
    </row>
    <row r="131" spans="1:5" s="3" customFormat="1" ht="15" customHeight="1">
      <c r="A131" s="5" t="s">
        <v>295</v>
      </c>
      <c r="B131" s="5" t="s">
        <v>296</v>
      </c>
      <c r="C131" s="5">
        <v>2.8700000000000002E-3</v>
      </c>
      <c r="D131" s="5" t="s">
        <v>297</v>
      </c>
      <c r="E131" s="3">
        <v>4</v>
      </c>
    </row>
    <row r="132" spans="1:5" s="3" customFormat="1" ht="15" customHeight="1">
      <c r="A132" s="5" t="s">
        <v>298</v>
      </c>
      <c r="B132" s="5" t="s">
        <v>299</v>
      </c>
      <c r="C132" s="5">
        <v>2.99E-3</v>
      </c>
      <c r="D132" s="5" t="s">
        <v>300</v>
      </c>
      <c r="E132" s="3">
        <v>2</v>
      </c>
    </row>
    <row r="133" spans="1:5" s="3" customFormat="1" ht="15" customHeight="1">
      <c r="A133" s="5" t="s">
        <v>301</v>
      </c>
      <c r="B133" s="5" t="s">
        <v>302</v>
      </c>
      <c r="C133" s="5">
        <v>3.0400000000000002E-3</v>
      </c>
      <c r="D133" s="5" t="s">
        <v>303</v>
      </c>
      <c r="E133" s="3">
        <v>3</v>
      </c>
    </row>
    <row r="134" spans="1:5" s="3" customFormat="1" ht="15" customHeight="1">
      <c r="A134" s="5" t="s">
        <v>116</v>
      </c>
      <c r="B134" s="5" t="s">
        <v>304</v>
      </c>
      <c r="C134" s="5">
        <v>3.15E-3</v>
      </c>
      <c r="D134" s="5" t="s">
        <v>305</v>
      </c>
      <c r="E134" s="3">
        <v>20</v>
      </c>
    </row>
    <row r="135" spans="1:5" s="3" customFormat="1" ht="15" customHeight="1">
      <c r="A135" s="5" t="s">
        <v>200</v>
      </c>
      <c r="B135" s="5" t="s">
        <v>306</v>
      </c>
      <c r="C135" s="5">
        <v>3.2000000000000002E-3</v>
      </c>
      <c r="D135" s="5" t="s">
        <v>307</v>
      </c>
      <c r="E135" s="3">
        <v>3</v>
      </c>
    </row>
    <row r="136" spans="1:5" s="3" customFormat="1" ht="15" customHeight="1">
      <c r="A136" s="5" t="s">
        <v>200</v>
      </c>
      <c r="B136" s="5" t="s">
        <v>308</v>
      </c>
      <c r="C136" s="5">
        <v>3.2599999999999999E-3</v>
      </c>
      <c r="D136" s="5" t="s">
        <v>309</v>
      </c>
      <c r="E136" s="3">
        <v>4</v>
      </c>
    </row>
    <row r="137" spans="1:5" s="3" customFormat="1" ht="15" customHeight="1">
      <c r="A137" s="5" t="s">
        <v>310</v>
      </c>
      <c r="B137" s="5" t="s">
        <v>311</v>
      </c>
      <c r="C137" s="5">
        <v>3.2599999999999999E-3</v>
      </c>
      <c r="D137" s="5" t="s">
        <v>100</v>
      </c>
      <c r="E137" s="3">
        <v>2</v>
      </c>
    </row>
    <row r="138" spans="1:5" s="3" customFormat="1" ht="15" customHeight="1">
      <c r="A138" s="5" t="s">
        <v>312</v>
      </c>
      <c r="B138" s="5" t="s">
        <v>313</v>
      </c>
      <c r="C138" s="5">
        <v>3.2599999999999999E-3</v>
      </c>
      <c r="D138" s="5" t="s">
        <v>314</v>
      </c>
      <c r="E138" s="3">
        <v>2</v>
      </c>
    </row>
    <row r="139" spans="1:5" s="3" customFormat="1" ht="15" customHeight="1">
      <c r="A139" s="5" t="s">
        <v>315</v>
      </c>
      <c r="B139" s="5" t="s">
        <v>316</v>
      </c>
      <c r="C139" s="5">
        <v>3.2599999999999999E-3</v>
      </c>
      <c r="D139" s="5" t="s">
        <v>317</v>
      </c>
      <c r="E139" s="3">
        <v>13</v>
      </c>
    </row>
    <row r="140" spans="1:5" s="3" customFormat="1" ht="15" customHeight="1">
      <c r="A140" s="5" t="s">
        <v>318</v>
      </c>
      <c r="B140" s="5" t="s">
        <v>319</v>
      </c>
      <c r="C140" s="5">
        <v>3.3300000000000001E-3</v>
      </c>
      <c r="D140" s="5" t="s">
        <v>320</v>
      </c>
      <c r="E140" s="3">
        <v>19</v>
      </c>
    </row>
    <row r="141" spans="1:5" s="3" customFormat="1" ht="15" customHeight="1">
      <c r="A141" s="5" t="s">
        <v>274</v>
      </c>
      <c r="B141" s="5" t="s">
        <v>321</v>
      </c>
      <c r="C141" s="5">
        <v>3.3999999999999998E-3</v>
      </c>
      <c r="D141" s="5" t="s">
        <v>322</v>
      </c>
      <c r="E141" s="3">
        <v>2</v>
      </c>
    </row>
    <row r="142" spans="1:5" s="3" customFormat="1" ht="15" customHeight="1">
      <c r="A142" s="5" t="s">
        <v>251</v>
      </c>
      <c r="B142" s="5" t="s">
        <v>323</v>
      </c>
      <c r="C142" s="5">
        <v>3.3999999999999998E-3</v>
      </c>
      <c r="D142" s="5" t="s">
        <v>324</v>
      </c>
      <c r="E142" s="3">
        <v>2</v>
      </c>
    </row>
    <row r="143" spans="1:5" s="3" customFormat="1" ht="15" customHeight="1">
      <c r="A143" s="5" t="s">
        <v>66</v>
      </c>
      <c r="B143" s="5" t="s">
        <v>325</v>
      </c>
      <c r="C143" s="5">
        <v>3.3999999999999998E-3</v>
      </c>
      <c r="D143" s="5" t="s">
        <v>322</v>
      </c>
      <c r="E143" s="3">
        <v>2</v>
      </c>
    </row>
    <row r="144" spans="1:5" s="3" customFormat="1" ht="15" customHeight="1">
      <c r="A144" s="5" t="s">
        <v>116</v>
      </c>
      <c r="B144" s="5" t="s">
        <v>326</v>
      </c>
      <c r="C144" s="5">
        <v>3.48E-3</v>
      </c>
      <c r="D144" s="5" t="s">
        <v>305</v>
      </c>
      <c r="E144" s="3">
        <v>20</v>
      </c>
    </row>
    <row r="145" spans="1:5" s="3" customFormat="1" ht="15" customHeight="1">
      <c r="A145" s="5" t="s">
        <v>327</v>
      </c>
      <c r="B145" s="5" t="s">
        <v>328</v>
      </c>
      <c r="C145" s="5">
        <v>3.5400000000000002E-3</v>
      </c>
      <c r="D145" s="5" t="s">
        <v>100</v>
      </c>
      <c r="E145" s="3">
        <v>2</v>
      </c>
    </row>
    <row r="146" spans="1:5" s="3" customFormat="1" ht="15" customHeight="1">
      <c r="A146" s="5" t="s">
        <v>329</v>
      </c>
      <c r="B146" s="5" t="s">
        <v>330</v>
      </c>
      <c r="C146" s="5">
        <v>3.5999999999999999E-3</v>
      </c>
      <c r="D146" s="5" t="s">
        <v>23</v>
      </c>
      <c r="E146" s="3">
        <v>3</v>
      </c>
    </row>
    <row r="147" spans="1:5" s="3" customFormat="1" ht="15" customHeight="1">
      <c r="A147" s="5" t="s">
        <v>331</v>
      </c>
      <c r="B147" s="5" t="s">
        <v>332</v>
      </c>
      <c r="C147" s="5">
        <v>3.6099999999999999E-3</v>
      </c>
      <c r="D147" s="5" t="s">
        <v>2</v>
      </c>
      <c r="E147" s="3">
        <v>1</v>
      </c>
    </row>
    <row r="148" spans="1:5" s="3" customFormat="1" ht="15" customHeight="1">
      <c r="A148" s="5" t="s">
        <v>101</v>
      </c>
      <c r="B148" s="5" t="s">
        <v>333</v>
      </c>
      <c r="C148" s="5">
        <v>3.6099999999999999E-3</v>
      </c>
      <c r="D148" s="5" t="s">
        <v>0</v>
      </c>
      <c r="E148" s="3">
        <v>1</v>
      </c>
    </row>
    <row r="149" spans="1:5" s="3" customFormat="1" ht="15" customHeight="1">
      <c r="A149" s="5" t="s">
        <v>334</v>
      </c>
      <c r="B149" s="5" t="s">
        <v>335</v>
      </c>
      <c r="C149" s="5">
        <v>3.6099999999999999E-3</v>
      </c>
      <c r="D149" s="5" t="s">
        <v>0</v>
      </c>
      <c r="E149" s="3">
        <v>1</v>
      </c>
    </row>
    <row r="150" spans="1:5" s="3" customFormat="1" ht="15" customHeight="1">
      <c r="A150" s="5" t="s">
        <v>292</v>
      </c>
      <c r="B150" s="5" t="s">
        <v>336</v>
      </c>
      <c r="C150" s="5">
        <v>3.6099999999999999E-3</v>
      </c>
      <c r="D150" s="5" t="s">
        <v>0</v>
      </c>
      <c r="E150" s="3">
        <v>1</v>
      </c>
    </row>
    <row r="151" spans="1:5" s="3" customFormat="1" ht="15" customHeight="1">
      <c r="A151" s="5" t="s">
        <v>337</v>
      </c>
      <c r="B151" s="5" t="s">
        <v>338</v>
      </c>
      <c r="C151" s="5">
        <v>3.6099999999999999E-3</v>
      </c>
      <c r="D151" s="5" t="s">
        <v>6</v>
      </c>
      <c r="E151" s="3">
        <v>1</v>
      </c>
    </row>
    <row r="152" spans="1:5" s="3" customFormat="1" ht="15" customHeight="1">
      <c r="A152" s="5" t="s">
        <v>155</v>
      </c>
      <c r="B152" s="5" t="s">
        <v>339</v>
      </c>
      <c r="C152" s="5">
        <v>3.6099999999999999E-3</v>
      </c>
      <c r="D152" s="5" t="s">
        <v>0</v>
      </c>
      <c r="E152" s="3">
        <v>1</v>
      </c>
    </row>
    <row r="153" spans="1:5" s="3" customFormat="1" ht="15" customHeight="1">
      <c r="A153" s="5" t="s">
        <v>340</v>
      </c>
      <c r="B153" s="5" t="s">
        <v>341</v>
      </c>
      <c r="C153" s="5">
        <v>3.6099999999999999E-3</v>
      </c>
      <c r="D153" s="5" t="s">
        <v>15</v>
      </c>
      <c r="E153" s="3">
        <v>1</v>
      </c>
    </row>
    <row r="154" spans="1:5" s="3" customFormat="1" ht="15" customHeight="1">
      <c r="A154" s="5" t="s">
        <v>187</v>
      </c>
      <c r="B154" s="5" t="s">
        <v>342</v>
      </c>
      <c r="C154" s="5">
        <v>3.6099999999999999E-3</v>
      </c>
      <c r="D154" s="5" t="s">
        <v>5</v>
      </c>
      <c r="E154" s="3">
        <v>1</v>
      </c>
    </row>
    <row r="155" spans="1:5" s="3" customFormat="1" ht="15" customHeight="1">
      <c r="A155" s="5" t="s">
        <v>84</v>
      </c>
      <c r="B155" s="5" t="s">
        <v>343</v>
      </c>
      <c r="C155" s="5">
        <v>3.6099999999999999E-3</v>
      </c>
      <c r="D155" s="5" t="s">
        <v>9</v>
      </c>
      <c r="E155" s="3">
        <v>1</v>
      </c>
    </row>
    <row r="156" spans="1:5" s="3" customFormat="1" ht="15" customHeight="1">
      <c r="A156" s="5" t="s">
        <v>155</v>
      </c>
      <c r="B156" s="5" t="s">
        <v>344</v>
      </c>
      <c r="C156" s="5">
        <v>3.6099999999999999E-3</v>
      </c>
      <c r="D156" s="5" t="s">
        <v>153</v>
      </c>
      <c r="E156" s="3">
        <v>1</v>
      </c>
    </row>
    <row r="157" spans="1:5" s="3" customFormat="1" ht="15" customHeight="1">
      <c r="A157" s="5" t="s">
        <v>345</v>
      </c>
      <c r="B157" s="5" t="s">
        <v>346</v>
      </c>
      <c r="C157" s="5">
        <v>3.6099999999999999E-3</v>
      </c>
      <c r="D157" s="5" t="s">
        <v>2</v>
      </c>
      <c r="E157" s="3">
        <v>1</v>
      </c>
    </row>
    <row r="158" spans="1:5" s="3" customFormat="1" ht="15" customHeight="1">
      <c r="A158" s="5" t="s">
        <v>347</v>
      </c>
      <c r="B158" s="5" t="s">
        <v>348</v>
      </c>
      <c r="C158" s="5">
        <v>3.6099999999999999E-3</v>
      </c>
      <c r="D158" s="5" t="s">
        <v>0</v>
      </c>
      <c r="E158" s="3">
        <v>1</v>
      </c>
    </row>
    <row r="159" spans="1:5" s="3" customFormat="1" ht="15" customHeight="1">
      <c r="A159" s="5" t="s">
        <v>349</v>
      </c>
      <c r="B159" s="5" t="s">
        <v>350</v>
      </c>
      <c r="C159" s="5">
        <v>3.6099999999999999E-3</v>
      </c>
      <c r="D159" s="5" t="s">
        <v>5</v>
      </c>
      <c r="E159" s="3">
        <v>1</v>
      </c>
    </row>
    <row r="160" spans="1:5" s="3" customFormat="1" ht="15" customHeight="1">
      <c r="A160" s="5" t="s">
        <v>200</v>
      </c>
      <c r="B160" s="5" t="s">
        <v>351</v>
      </c>
      <c r="C160" s="5">
        <v>3.6099999999999999E-3</v>
      </c>
      <c r="D160" s="5" t="s">
        <v>0</v>
      </c>
      <c r="E160" s="3">
        <v>1</v>
      </c>
    </row>
    <row r="161" spans="1:5" s="3" customFormat="1" ht="15" customHeight="1">
      <c r="A161" s="5" t="s">
        <v>101</v>
      </c>
      <c r="B161" s="5" t="s">
        <v>352</v>
      </c>
      <c r="C161" s="5">
        <v>3.6099999999999999E-3</v>
      </c>
      <c r="D161" s="5" t="s">
        <v>0</v>
      </c>
      <c r="E161" s="3">
        <v>1</v>
      </c>
    </row>
    <row r="162" spans="1:5" s="3" customFormat="1" ht="15" customHeight="1">
      <c r="A162" s="5" t="s">
        <v>43</v>
      </c>
      <c r="B162" s="5" t="s">
        <v>353</v>
      </c>
      <c r="C162" s="5">
        <v>3.6099999999999999E-3</v>
      </c>
      <c r="D162" s="5" t="s">
        <v>0</v>
      </c>
      <c r="E162" s="3">
        <v>1</v>
      </c>
    </row>
    <row r="163" spans="1:5" s="3" customFormat="1" ht="15" customHeight="1">
      <c r="A163" s="5" t="s">
        <v>354</v>
      </c>
      <c r="B163" s="5" t="s">
        <v>355</v>
      </c>
      <c r="C163" s="5">
        <v>3.6099999999999999E-3</v>
      </c>
      <c r="D163" s="5" t="s">
        <v>2</v>
      </c>
      <c r="E163" s="3">
        <v>1</v>
      </c>
    </row>
    <row r="164" spans="1:5" s="3" customFormat="1" ht="15" customHeight="1">
      <c r="A164" s="5" t="s">
        <v>209</v>
      </c>
      <c r="B164" s="5" t="s">
        <v>356</v>
      </c>
      <c r="C164" s="5">
        <v>3.6099999999999999E-3</v>
      </c>
      <c r="D164" s="5" t="s">
        <v>0</v>
      </c>
      <c r="E164" s="3">
        <v>1</v>
      </c>
    </row>
    <row r="165" spans="1:5" s="3" customFormat="1" ht="15" customHeight="1">
      <c r="A165" s="5" t="s">
        <v>161</v>
      </c>
      <c r="B165" s="5" t="s">
        <v>357</v>
      </c>
      <c r="C165" s="5">
        <v>3.6099999999999999E-3</v>
      </c>
      <c r="D165" s="5" t="s">
        <v>0</v>
      </c>
      <c r="E165" s="3">
        <v>1</v>
      </c>
    </row>
    <row r="166" spans="1:5" s="3" customFormat="1" ht="15" customHeight="1">
      <c r="A166" s="5" t="s">
        <v>358</v>
      </c>
      <c r="B166" s="5" t="s">
        <v>359</v>
      </c>
      <c r="C166" s="5">
        <v>3.6099999999999999E-3</v>
      </c>
      <c r="D166" s="5" t="s">
        <v>5</v>
      </c>
      <c r="E166" s="3">
        <v>1</v>
      </c>
    </row>
    <row r="167" spans="1:5" s="3" customFormat="1" ht="15" customHeight="1">
      <c r="A167" s="5" t="s">
        <v>360</v>
      </c>
      <c r="B167" s="5" t="s">
        <v>361</v>
      </c>
      <c r="C167" s="5">
        <v>3.6099999999999999E-3</v>
      </c>
      <c r="D167" s="5" t="s">
        <v>10</v>
      </c>
      <c r="E167" s="3">
        <v>1</v>
      </c>
    </row>
    <row r="168" spans="1:5" s="3" customFormat="1" ht="15" customHeight="1">
      <c r="A168" s="5" t="s">
        <v>362</v>
      </c>
      <c r="B168" s="5" t="s">
        <v>363</v>
      </c>
      <c r="C168" s="5">
        <v>3.6099999999999999E-3</v>
      </c>
      <c r="D168" s="5" t="s">
        <v>0</v>
      </c>
      <c r="E168" s="3">
        <v>1</v>
      </c>
    </row>
    <row r="169" spans="1:5" s="3" customFormat="1" ht="15" customHeight="1">
      <c r="A169" s="5" t="s">
        <v>161</v>
      </c>
      <c r="B169" s="5" t="s">
        <v>364</v>
      </c>
      <c r="C169" s="5">
        <v>3.6099999999999999E-3</v>
      </c>
      <c r="D169" s="5" t="s">
        <v>0</v>
      </c>
      <c r="E169" s="3">
        <v>1</v>
      </c>
    </row>
    <row r="170" spans="1:5" s="3" customFormat="1" ht="15" customHeight="1">
      <c r="A170" s="5" t="s">
        <v>280</v>
      </c>
      <c r="B170" s="5" t="s">
        <v>365</v>
      </c>
      <c r="C170" s="5">
        <v>3.6099999999999999E-3</v>
      </c>
      <c r="D170" s="5" t="s">
        <v>0</v>
      </c>
      <c r="E170" s="3">
        <v>1</v>
      </c>
    </row>
    <row r="171" spans="1:5" s="3" customFormat="1" ht="15" customHeight="1">
      <c r="A171" s="5" t="s">
        <v>366</v>
      </c>
      <c r="B171" s="5" t="s">
        <v>367</v>
      </c>
      <c r="C171" s="5">
        <v>3.6099999999999999E-3</v>
      </c>
      <c r="D171" s="5" t="s">
        <v>0</v>
      </c>
      <c r="E171" s="3">
        <v>1</v>
      </c>
    </row>
    <row r="172" spans="1:5" s="3" customFormat="1" ht="15" customHeight="1">
      <c r="A172" s="5" t="s">
        <v>368</v>
      </c>
      <c r="B172" s="5" t="s">
        <v>369</v>
      </c>
      <c r="C172" s="5">
        <v>3.6099999999999999E-3</v>
      </c>
      <c r="D172" s="5" t="s">
        <v>14</v>
      </c>
      <c r="E172" s="3">
        <v>1</v>
      </c>
    </row>
    <row r="173" spans="1:5" s="3" customFormat="1" ht="15" customHeight="1">
      <c r="A173" s="5" t="s">
        <v>370</v>
      </c>
      <c r="B173" s="5" t="s">
        <v>371</v>
      </c>
      <c r="C173" s="5">
        <v>3.6099999999999999E-3</v>
      </c>
      <c r="D173" s="5" t="s">
        <v>9</v>
      </c>
      <c r="E173" s="3">
        <v>1</v>
      </c>
    </row>
    <row r="174" spans="1:5" s="3" customFormat="1" ht="15" customHeight="1">
      <c r="A174" s="5" t="s">
        <v>372</v>
      </c>
      <c r="B174" s="5" t="s">
        <v>373</v>
      </c>
      <c r="C174" s="5">
        <v>3.6099999999999999E-3</v>
      </c>
      <c r="D174" s="5" t="s">
        <v>5</v>
      </c>
      <c r="E174" s="3">
        <v>1</v>
      </c>
    </row>
    <row r="175" spans="1:5" s="3" customFormat="1" ht="15" customHeight="1">
      <c r="A175" s="5" t="s">
        <v>374</v>
      </c>
      <c r="B175" s="5" t="s">
        <v>375</v>
      </c>
      <c r="C175" s="5">
        <v>3.6099999999999999E-3</v>
      </c>
      <c r="D175" s="5" t="s">
        <v>0</v>
      </c>
      <c r="E175" s="3">
        <v>1</v>
      </c>
    </row>
    <row r="176" spans="1:5" s="3" customFormat="1" ht="15" customHeight="1">
      <c r="A176" s="5" t="s">
        <v>28</v>
      </c>
      <c r="B176" s="5" t="s">
        <v>376</v>
      </c>
      <c r="C176" s="5">
        <v>3.6099999999999999E-3</v>
      </c>
      <c r="D176" s="5" t="s">
        <v>15</v>
      </c>
      <c r="E176" s="3">
        <v>1</v>
      </c>
    </row>
    <row r="177" spans="1:5" s="3" customFormat="1" ht="15" customHeight="1">
      <c r="A177" s="5" t="s">
        <v>377</v>
      </c>
      <c r="B177" s="5" t="s">
        <v>378</v>
      </c>
      <c r="C177" s="5">
        <v>3.6099999999999999E-3</v>
      </c>
      <c r="D177" s="5" t="s">
        <v>0</v>
      </c>
      <c r="E177" s="3">
        <v>1</v>
      </c>
    </row>
    <row r="178" spans="1:5" s="3" customFormat="1" ht="15" customHeight="1">
      <c r="A178" s="5" t="s">
        <v>379</v>
      </c>
      <c r="B178" s="5" t="s">
        <v>380</v>
      </c>
      <c r="C178" s="5">
        <v>3.6099999999999999E-3</v>
      </c>
      <c r="D178" s="5" t="s">
        <v>1</v>
      </c>
      <c r="E178" s="3">
        <v>1</v>
      </c>
    </row>
    <row r="179" spans="1:5" s="3" customFormat="1" ht="15" customHeight="1">
      <c r="A179" s="5" t="s">
        <v>116</v>
      </c>
      <c r="B179" s="5" t="s">
        <v>381</v>
      </c>
      <c r="C179" s="5">
        <v>3.6099999999999999E-3</v>
      </c>
      <c r="D179" s="5" t="s">
        <v>0</v>
      </c>
      <c r="E179" s="3">
        <v>1</v>
      </c>
    </row>
    <row r="180" spans="1:5" s="3" customFormat="1" ht="15" customHeight="1">
      <c r="A180" s="5" t="s">
        <v>43</v>
      </c>
      <c r="B180" s="5" t="s">
        <v>382</v>
      </c>
      <c r="C180" s="5">
        <v>3.6099999999999999E-3</v>
      </c>
      <c r="D180" s="5" t="s">
        <v>0</v>
      </c>
      <c r="E180" s="3">
        <v>1</v>
      </c>
    </row>
    <row r="181" spans="1:5" s="3" customFormat="1" ht="15" customHeight="1">
      <c r="A181" s="5" t="s">
        <v>383</v>
      </c>
      <c r="B181" s="5" t="s">
        <v>384</v>
      </c>
      <c r="C181" s="5">
        <v>3.6099999999999999E-3</v>
      </c>
      <c r="D181" s="5" t="s">
        <v>9</v>
      </c>
      <c r="E181" s="3">
        <v>1</v>
      </c>
    </row>
    <row r="182" spans="1:5" s="3" customFormat="1" ht="15" customHeight="1">
      <c r="A182" s="5" t="s">
        <v>385</v>
      </c>
      <c r="B182" s="5" t="s">
        <v>386</v>
      </c>
      <c r="C182" s="5">
        <v>3.6099999999999999E-3</v>
      </c>
      <c r="D182" s="5" t="s">
        <v>0</v>
      </c>
      <c r="E182" s="3">
        <v>1</v>
      </c>
    </row>
    <row r="183" spans="1:5" s="3" customFormat="1" ht="15" customHeight="1">
      <c r="A183" s="5" t="s">
        <v>387</v>
      </c>
      <c r="B183" s="5" t="s">
        <v>388</v>
      </c>
      <c r="C183" s="5">
        <v>3.6099999999999999E-3</v>
      </c>
      <c r="D183" s="5" t="s">
        <v>0</v>
      </c>
      <c r="E183" s="3">
        <v>1</v>
      </c>
    </row>
    <row r="184" spans="1:5" s="3" customFormat="1" ht="15" customHeight="1">
      <c r="A184" s="5" t="s">
        <v>98</v>
      </c>
      <c r="B184" s="5" t="s">
        <v>389</v>
      </c>
      <c r="C184" s="5">
        <v>3.6099999999999999E-3</v>
      </c>
      <c r="D184" s="5" t="s">
        <v>9</v>
      </c>
      <c r="E184" s="3">
        <v>1</v>
      </c>
    </row>
    <row r="185" spans="1:5" s="3" customFormat="1" ht="15" customHeight="1">
      <c r="A185" s="5" t="s">
        <v>390</v>
      </c>
      <c r="B185" s="5" t="s">
        <v>391</v>
      </c>
      <c r="C185" s="5">
        <v>3.6099999999999999E-3</v>
      </c>
      <c r="D185" s="5" t="s">
        <v>5</v>
      </c>
      <c r="E185" s="3">
        <v>1</v>
      </c>
    </row>
    <row r="186" spans="1:5" s="3" customFormat="1" ht="15" customHeight="1">
      <c r="A186" s="5" t="s">
        <v>392</v>
      </c>
      <c r="B186" s="5" t="s">
        <v>393</v>
      </c>
      <c r="C186" s="5">
        <v>3.6099999999999999E-3</v>
      </c>
      <c r="D186" s="5" t="s">
        <v>6</v>
      </c>
      <c r="E186" s="3">
        <v>1</v>
      </c>
    </row>
    <row r="187" spans="1:5" s="3" customFormat="1" ht="15" customHeight="1">
      <c r="A187" s="5" t="s">
        <v>84</v>
      </c>
      <c r="B187" s="5" t="s">
        <v>394</v>
      </c>
      <c r="C187" s="5">
        <v>3.6099999999999999E-3</v>
      </c>
      <c r="D187" s="5" t="s">
        <v>0</v>
      </c>
      <c r="E187" s="3">
        <v>1</v>
      </c>
    </row>
    <row r="188" spans="1:5" s="3" customFormat="1" ht="15" customHeight="1">
      <c r="A188" s="5" t="s">
        <v>161</v>
      </c>
      <c r="B188" s="5" t="s">
        <v>395</v>
      </c>
      <c r="C188" s="5">
        <v>3.6099999999999999E-3</v>
      </c>
      <c r="D188" s="5" t="s">
        <v>0</v>
      </c>
      <c r="E188" s="3">
        <v>1</v>
      </c>
    </row>
    <row r="189" spans="1:5" s="3" customFormat="1" ht="15" customHeight="1">
      <c r="A189" s="5" t="s">
        <v>396</v>
      </c>
      <c r="B189" s="5" t="s">
        <v>397</v>
      </c>
      <c r="C189" s="5">
        <v>3.6099999999999999E-3</v>
      </c>
      <c r="D189" s="5" t="s">
        <v>0</v>
      </c>
      <c r="E189" s="3">
        <v>1</v>
      </c>
    </row>
    <row r="190" spans="1:5" s="3" customFormat="1" ht="15" customHeight="1">
      <c r="A190" s="5" t="s">
        <v>101</v>
      </c>
      <c r="B190" s="5" t="s">
        <v>398</v>
      </c>
      <c r="C190" s="5">
        <v>3.6099999999999999E-3</v>
      </c>
      <c r="D190" s="5" t="s">
        <v>0</v>
      </c>
      <c r="E190" s="3">
        <v>1</v>
      </c>
    </row>
    <row r="191" spans="1:5" s="3" customFormat="1" ht="15" customHeight="1">
      <c r="A191" s="5" t="s">
        <v>295</v>
      </c>
      <c r="B191" s="5" t="s">
        <v>399</v>
      </c>
      <c r="C191" s="5">
        <v>3.6099999999999999E-3</v>
      </c>
      <c r="D191" s="5" t="s">
        <v>0</v>
      </c>
      <c r="E191" s="3">
        <v>1</v>
      </c>
    </row>
    <row r="192" spans="1:5" s="3" customFormat="1" ht="15" customHeight="1">
      <c r="A192" s="5" t="s">
        <v>46</v>
      </c>
      <c r="B192" s="5" t="s">
        <v>400</v>
      </c>
      <c r="C192" s="5">
        <v>3.6099999999999999E-3</v>
      </c>
      <c r="D192" s="5" t="s">
        <v>0</v>
      </c>
      <c r="E192" s="3">
        <v>1</v>
      </c>
    </row>
    <row r="193" spans="1:5" s="3" customFormat="1" ht="15" customHeight="1">
      <c r="A193" s="5" t="s">
        <v>366</v>
      </c>
      <c r="B193" s="5" t="s">
        <v>401</v>
      </c>
      <c r="C193" s="5">
        <v>3.6099999999999999E-3</v>
      </c>
      <c r="D193" s="5" t="s">
        <v>0</v>
      </c>
      <c r="E193" s="3">
        <v>1</v>
      </c>
    </row>
    <row r="194" spans="1:5" s="3" customFormat="1" ht="15" customHeight="1">
      <c r="A194" s="5" t="s">
        <v>161</v>
      </c>
      <c r="B194" s="5" t="s">
        <v>402</v>
      </c>
      <c r="C194" s="5">
        <v>3.6099999999999999E-3</v>
      </c>
      <c r="D194" s="5" t="s">
        <v>0</v>
      </c>
      <c r="E194" s="3">
        <v>1</v>
      </c>
    </row>
    <row r="195" spans="1:5" s="3" customFormat="1" ht="15" customHeight="1">
      <c r="A195" s="5" t="s">
        <v>403</v>
      </c>
      <c r="B195" s="5" t="s">
        <v>404</v>
      </c>
      <c r="C195" s="5">
        <v>3.6099999999999999E-3</v>
      </c>
      <c r="D195" s="5" t="s">
        <v>0</v>
      </c>
      <c r="E195" s="3">
        <v>1</v>
      </c>
    </row>
    <row r="196" spans="1:5" s="3" customFormat="1" ht="15" customHeight="1">
      <c r="A196" s="5" t="s">
        <v>90</v>
      </c>
      <c r="B196" s="5" t="s">
        <v>405</v>
      </c>
      <c r="C196" s="5">
        <v>3.6099999999999999E-3</v>
      </c>
      <c r="D196" s="5" t="s">
        <v>0</v>
      </c>
      <c r="E196" s="3">
        <v>1</v>
      </c>
    </row>
    <row r="197" spans="1:5" s="3" customFormat="1" ht="15" customHeight="1">
      <c r="A197" s="5" t="s">
        <v>161</v>
      </c>
      <c r="B197" s="5" t="s">
        <v>406</v>
      </c>
      <c r="C197" s="5">
        <v>3.6099999999999999E-3</v>
      </c>
      <c r="D197" s="5" t="s">
        <v>0</v>
      </c>
      <c r="E197" s="3">
        <v>1</v>
      </c>
    </row>
    <row r="198" spans="1:5" s="3" customFormat="1" ht="15" customHeight="1">
      <c r="A198" s="5" t="s">
        <v>137</v>
      </c>
      <c r="B198" s="5" t="s">
        <v>407</v>
      </c>
      <c r="C198" s="5">
        <v>3.65E-3</v>
      </c>
      <c r="D198" s="5" t="s">
        <v>408</v>
      </c>
      <c r="E198" s="3">
        <v>4</v>
      </c>
    </row>
    <row r="199" spans="1:5" s="3" customFormat="1" ht="15" customHeight="1">
      <c r="A199" s="5" t="s">
        <v>40</v>
      </c>
      <c r="B199" s="5" t="s">
        <v>409</v>
      </c>
      <c r="C199" s="5">
        <v>3.8300000000000001E-3</v>
      </c>
      <c r="D199" s="5" t="s">
        <v>410</v>
      </c>
      <c r="E199" s="3">
        <v>7</v>
      </c>
    </row>
    <row r="200" spans="1:5" s="3" customFormat="1" ht="15" customHeight="1">
      <c r="A200" s="5" t="s">
        <v>116</v>
      </c>
      <c r="B200" s="5" t="s">
        <v>411</v>
      </c>
      <c r="C200" s="5">
        <v>3.9500000000000004E-3</v>
      </c>
      <c r="D200" s="5" t="s">
        <v>412</v>
      </c>
      <c r="E200" s="3">
        <v>19</v>
      </c>
    </row>
    <row r="201" spans="1:5" s="3" customFormat="1" ht="15" customHeight="1">
      <c r="A201" s="5" t="s">
        <v>413</v>
      </c>
      <c r="B201" s="5" t="s">
        <v>414</v>
      </c>
      <c r="C201" s="5">
        <v>4.0699999999999998E-3</v>
      </c>
      <c r="D201" s="5" t="s">
        <v>415</v>
      </c>
      <c r="E201" s="3">
        <v>4</v>
      </c>
    </row>
    <row r="202" spans="1:5" s="3" customFormat="1" ht="15" customHeight="1">
      <c r="A202" s="5" t="s">
        <v>116</v>
      </c>
      <c r="B202" s="5" t="s">
        <v>416</v>
      </c>
      <c r="C202" s="5">
        <v>4.1700000000000001E-3</v>
      </c>
      <c r="D202" s="5" t="s">
        <v>417</v>
      </c>
      <c r="E202" s="3">
        <v>16</v>
      </c>
    </row>
    <row r="203" spans="1:5" s="3" customFormat="1" ht="15" customHeight="1">
      <c r="A203" s="5" t="s">
        <v>101</v>
      </c>
      <c r="B203" s="5" t="s">
        <v>418</v>
      </c>
      <c r="C203" s="5">
        <v>4.2399999999999998E-3</v>
      </c>
      <c r="D203" s="5" t="s">
        <v>419</v>
      </c>
      <c r="E203" s="3">
        <v>30</v>
      </c>
    </row>
    <row r="204" spans="1:5" s="3" customFormat="1" ht="15" customHeight="1">
      <c r="A204" s="5" t="s">
        <v>315</v>
      </c>
      <c r="B204" s="5" t="s">
        <v>420</v>
      </c>
      <c r="C204" s="5">
        <v>4.2700000000000004E-3</v>
      </c>
      <c r="D204" s="5" t="s">
        <v>421</v>
      </c>
      <c r="E204" s="3">
        <v>6</v>
      </c>
    </row>
    <row r="205" spans="1:5" s="3" customFormat="1" ht="15" customHeight="1">
      <c r="A205" s="5" t="s">
        <v>422</v>
      </c>
      <c r="B205" s="5" t="s">
        <v>423</v>
      </c>
      <c r="C205" s="5">
        <v>4.28E-3</v>
      </c>
      <c r="D205" s="5" t="s">
        <v>45</v>
      </c>
      <c r="E205" s="3">
        <v>2</v>
      </c>
    </row>
    <row r="206" spans="1:5" s="3" customFormat="1" ht="15" customHeight="1">
      <c r="A206" s="5" t="s">
        <v>424</v>
      </c>
      <c r="B206" s="5" t="s">
        <v>425</v>
      </c>
      <c r="C206" s="5">
        <v>4.4400000000000004E-3</v>
      </c>
      <c r="D206" s="5" t="s">
        <v>322</v>
      </c>
      <c r="E206" s="3">
        <v>2</v>
      </c>
    </row>
    <row r="207" spans="1:5" s="3" customFormat="1" ht="15" customHeight="1">
      <c r="A207" s="5" t="s">
        <v>40</v>
      </c>
      <c r="B207" s="5" t="s">
        <v>426</v>
      </c>
      <c r="C207" s="5">
        <v>4.5199999999999997E-3</v>
      </c>
      <c r="D207" s="5" t="s">
        <v>427</v>
      </c>
      <c r="E207" s="3">
        <v>4</v>
      </c>
    </row>
    <row r="208" spans="1:5" s="3" customFormat="1" ht="15" customHeight="1">
      <c r="A208" s="5" t="s">
        <v>366</v>
      </c>
      <c r="B208" s="5" t="s">
        <v>428</v>
      </c>
      <c r="C208" s="5">
        <v>4.5999999999999999E-3</v>
      </c>
      <c r="D208" s="5" t="s">
        <v>263</v>
      </c>
      <c r="E208" s="3">
        <v>2</v>
      </c>
    </row>
    <row r="209" spans="1:5" s="3" customFormat="1" ht="15" customHeight="1">
      <c r="A209" s="5" t="s">
        <v>429</v>
      </c>
      <c r="B209" s="5" t="s">
        <v>430</v>
      </c>
      <c r="C209" s="5">
        <v>4.6899999999999997E-3</v>
      </c>
      <c r="D209" s="5" t="s">
        <v>431</v>
      </c>
      <c r="E209" s="3">
        <v>3</v>
      </c>
    </row>
    <row r="210" spans="1:5" s="3" customFormat="1" ht="15" customHeight="1">
      <c r="A210" s="5" t="s">
        <v>432</v>
      </c>
      <c r="B210" s="5" t="s">
        <v>433</v>
      </c>
      <c r="C210" s="5">
        <v>4.7600000000000003E-3</v>
      </c>
      <c r="D210" s="5" t="s">
        <v>45</v>
      </c>
      <c r="E210" s="3">
        <v>2</v>
      </c>
    </row>
    <row r="211" spans="1:5" s="3" customFormat="1" ht="15" customHeight="1">
      <c r="A211" s="5" t="s">
        <v>434</v>
      </c>
      <c r="B211" s="5" t="s">
        <v>435</v>
      </c>
      <c r="C211" s="5">
        <v>4.9100000000000003E-3</v>
      </c>
      <c r="D211" s="5" t="s">
        <v>125</v>
      </c>
      <c r="E211" s="3">
        <v>3</v>
      </c>
    </row>
    <row r="212" spans="1:5" s="3" customFormat="1" ht="15" customHeight="1">
      <c r="A212" s="5" t="s">
        <v>137</v>
      </c>
      <c r="B212" s="5" t="s">
        <v>436</v>
      </c>
      <c r="C212" s="5">
        <v>4.9199999999999999E-3</v>
      </c>
      <c r="D212" s="5" t="s">
        <v>437</v>
      </c>
      <c r="E212" s="3">
        <v>2</v>
      </c>
    </row>
    <row r="213" spans="1:5" s="3" customFormat="1" ht="15" customHeight="1">
      <c r="A213" s="5" t="s">
        <v>438</v>
      </c>
      <c r="B213" s="5" t="s">
        <v>439</v>
      </c>
      <c r="C213" s="5">
        <v>4.9199999999999999E-3</v>
      </c>
      <c r="D213" s="5" t="s">
        <v>300</v>
      </c>
      <c r="E213" s="3">
        <v>2</v>
      </c>
    </row>
    <row r="214" spans="1:5" s="3" customFormat="1" ht="15" customHeight="1">
      <c r="A214" s="5" t="s">
        <v>413</v>
      </c>
      <c r="B214" s="5" t="s">
        <v>440</v>
      </c>
      <c r="C214" s="5">
        <v>4.9800000000000001E-3</v>
      </c>
      <c r="D214" s="5" t="s">
        <v>441</v>
      </c>
      <c r="E214" s="3">
        <v>3</v>
      </c>
    </row>
    <row r="215" spans="1:5" s="3" customFormat="1" ht="15" customHeight="1">
      <c r="A215" s="5" t="s">
        <v>413</v>
      </c>
      <c r="B215" s="5" t="s">
        <v>442</v>
      </c>
      <c r="C215" s="5">
        <v>5.0899999999999999E-3</v>
      </c>
      <c r="D215" s="5" t="s">
        <v>13</v>
      </c>
      <c r="E215" s="3">
        <v>2</v>
      </c>
    </row>
    <row r="216" spans="1:5" s="3" customFormat="1" ht="15" customHeight="1">
      <c r="A216" s="5" t="s">
        <v>443</v>
      </c>
      <c r="B216" s="5" t="s">
        <v>444</v>
      </c>
      <c r="C216" s="5">
        <v>5.0899999999999999E-3</v>
      </c>
      <c r="D216" s="5" t="s">
        <v>80</v>
      </c>
      <c r="E216" s="3">
        <v>2</v>
      </c>
    </row>
    <row r="217" spans="1:5" s="3" customFormat="1" ht="15" customHeight="1">
      <c r="A217" s="5" t="s">
        <v>269</v>
      </c>
      <c r="B217" s="5" t="s">
        <v>445</v>
      </c>
      <c r="C217" s="5">
        <v>5.0899999999999999E-3</v>
      </c>
      <c r="D217" s="5" t="s">
        <v>446</v>
      </c>
      <c r="E217" s="3">
        <v>2</v>
      </c>
    </row>
    <row r="218" spans="1:5" s="3" customFormat="1" ht="15" customHeight="1">
      <c r="A218" s="5" t="s">
        <v>46</v>
      </c>
      <c r="B218" s="5" t="s">
        <v>447</v>
      </c>
      <c r="C218" s="5">
        <v>5.4000000000000003E-3</v>
      </c>
      <c r="D218" s="5" t="s">
        <v>448</v>
      </c>
      <c r="E218" s="3">
        <v>13</v>
      </c>
    </row>
    <row r="219" spans="1:5" s="3" customFormat="1" ht="15" customHeight="1">
      <c r="A219" s="5" t="s">
        <v>143</v>
      </c>
      <c r="B219" s="5" t="s">
        <v>449</v>
      </c>
      <c r="C219" s="5">
        <v>5.4099999999999999E-3</v>
      </c>
      <c r="D219" s="5" t="s">
        <v>16</v>
      </c>
      <c r="E219" s="3">
        <v>1</v>
      </c>
    </row>
    <row r="220" spans="1:5" s="3" customFormat="1" ht="15" customHeight="1">
      <c r="A220" s="5" t="s">
        <v>377</v>
      </c>
      <c r="B220" s="5" t="s">
        <v>450</v>
      </c>
      <c r="C220" s="5">
        <v>5.4099999999999999E-3</v>
      </c>
      <c r="D220" s="5" t="s">
        <v>15</v>
      </c>
      <c r="E220" s="3">
        <v>1</v>
      </c>
    </row>
    <row r="221" spans="1:5" s="3" customFormat="1" ht="15" customHeight="1">
      <c r="A221" s="5" t="s">
        <v>451</v>
      </c>
      <c r="B221" s="5" t="s">
        <v>452</v>
      </c>
      <c r="C221" s="5">
        <v>5.4099999999999999E-3</v>
      </c>
      <c r="D221" s="5" t="s">
        <v>0</v>
      </c>
      <c r="E221" s="3">
        <v>1</v>
      </c>
    </row>
    <row r="222" spans="1:5" s="3" customFormat="1" ht="15" customHeight="1">
      <c r="A222" s="5" t="s">
        <v>453</v>
      </c>
      <c r="B222" s="5" t="s">
        <v>454</v>
      </c>
      <c r="C222" s="5">
        <v>5.4099999999999999E-3</v>
      </c>
      <c r="D222" s="5" t="s">
        <v>4</v>
      </c>
      <c r="E222" s="3">
        <v>1</v>
      </c>
    </row>
    <row r="223" spans="1:5" s="3" customFormat="1" ht="15" customHeight="1">
      <c r="A223" s="5" t="s">
        <v>72</v>
      </c>
      <c r="B223" s="5" t="s">
        <v>455</v>
      </c>
      <c r="C223" s="5">
        <v>5.4099999999999999E-3</v>
      </c>
      <c r="D223" s="5" t="s">
        <v>3</v>
      </c>
      <c r="E223" s="3">
        <v>1</v>
      </c>
    </row>
    <row r="224" spans="1:5" s="3" customFormat="1" ht="15" customHeight="1">
      <c r="A224" s="5" t="s">
        <v>456</v>
      </c>
      <c r="B224" s="5" t="s">
        <v>457</v>
      </c>
      <c r="C224" s="5">
        <v>5.4099999999999999E-3</v>
      </c>
      <c r="D224" s="5" t="s">
        <v>9</v>
      </c>
      <c r="E224" s="3">
        <v>1</v>
      </c>
    </row>
    <row r="225" spans="1:5" s="3" customFormat="1" ht="15" customHeight="1">
      <c r="A225" s="5" t="s">
        <v>458</v>
      </c>
      <c r="B225" s="5" t="s">
        <v>459</v>
      </c>
      <c r="C225" s="5">
        <v>5.4099999999999999E-3</v>
      </c>
      <c r="D225" s="5" t="s">
        <v>5</v>
      </c>
      <c r="E225" s="3">
        <v>1</v>
      </c>
    </row>
    <row r="226" spans="1:5" s="3" customFormat="1" ht="15" customHeight="1">
      <c r="A226" s="5" t="s">
        <v>377</v>
      </c>
      <c r="B226" s="5" t="s">
        <v>460</v>
      </c>
      <c r="C226" s="5">
        <v>5.4099999999999999E-3</v>
      </c>
      <c r="D226" s="5" t="s">
        <v>15</v>
      </c>
      <c r="E226" s="3">
        <v>1</v>
      </c>
    </row>
    <row r="227" spans="1:5" s="3" customFormat="1" ht="15" customHeight="1">
      <c r="A227" s="5" t="s">
        <v>461</v>
      </c>
      <c r="B227" s="5" t="s">
        <v>462</v>
      </c>
      <c r="C227" s="5">
        <v>5.4099999999999999E-3</v>
      </c>
      <c r="D227" s="5" t="s">
        <v>0</v>
      </c>
      <c r="E227" s="3">
        <v>1</v>
      </c>
    </row>
    <row r="228" spans="1:5" s="3" customFormat="1" ht="15" customHeight="1">
      <c r="A228" s="5" t="s">
        <v>461</v>
      </c>
      <c r="B228" s="5" t="s">
        <v>463</v>
      </c>
      <c r="C228" s="5">
        <v>5.4099999999999999E-3</v>
      </c>
      <c r="D228" s="5" t="s">
        <v>0</v>
      </c>
      <c r="E228" s="3">
        <v>1</v>
      </c>
    </row>
    <row r="229" spans="1:5" s="3" customFormat="1" ht="15" customHeight="1">
      <c r="A229" s="5" t="s">
        <v>295</v>
      </c>
      <c r="B229" s="5" t="s">
        <v>464</v>
      </c>
      <c r="C229" s="5">
        <v>5.4099999999999999E-3</v>
      </c>
      <c r="D229" s="5" t="s">
        <v>0</v>
      </c>
      <c r="E229" s="3">
        <v>1</v>
      </c>
    </row>
    <row r="230" spans="1:5" s="3" customFormat="1" ht="15" customHeight="1">
      <c r="A230" s="5" t="s">
        <v>155</v>
      </c>
      <c r="B230" s="5" t="s">
        <v>465</v>
      </c>
      <c r="C230" s="5">
        <v>5.4099999999999999E-3</v>
      </c>
      <c r="D230" s="5" t="s">
        <v>0</v>
      </c>
      <c r="E230" s="3">
        <v>1</v>
      </c>
    </row>
    <row r="231" spans="1:5" s="3" customFormat="1" ht="15" customHeight="1">
      <c r="A231" s="5" t="s">
        <v>155</v>
      </c>
      <c r="B231" s="5" t="s">
        <v>466</v>
      </c>
      <c r="C231" s="5">
        <v>5.4099999999999999E-3</v>
      </c>
      <c r="D231" s="5" t="s">
        <v>0</v>
      </c>
      <c r="E231" s="3">
        <v>1</v>
      </c>
    </row>
    <row r="232" spans="1:5" s="3" customFormat="1" ht="15" customHeight="1">
      <c r="A232" s="5" t="s">
        <v>143</v>
      </c>
      <c r="B232" s="5" t="s">
        <v>467</v>
      </c>
      <c r="C232" s="5">
        <v>5.4099999999999999E-3</v>
      </c>
      <c r="D232" s="5" t="s">
        <v>16</v>
      </c>
      <c r="E232" s="3">
        <v>1</v>
      </c>
    </row>
    <row r="233" spans="1:5" s="3" customFormat="1" ht="15" customHeight="1">
      <c r="A233" s="5" t="s">
        <v>143</v>
      </c>
      <c r="B233" s="5" t="s">
        <v>468</v>
      </c>
      <c r="C233" s="5">
        <v>5.4099999999999999E-3</v>
      </c>
      <c r="D233" s="5" t="s">
        <v>16</v>
      </c>
      <c r="E233" s="3">
        <v>1</v>
      </c>
    </row>
    <row r="234" spans="1:5" s="3" customFormat="1" ht="15" customHeight="1">
      <c r="A234" s="5" t="s">
        <v>43</v>
      </c>
      <c r="B234" s="5" t="s">
        <v>469</v>
      </c>
      <c r="C234" s="5">
        <v>5.4099999999999999E-3</v>
      </c>
      <c r="D234" s="5" t="s">
        <v>0</v>
      </c>
      <c r="E234" s="3">
        <v>1</v>
      </c>
    </row>
    <row r="235" spans="1:5" s="3" customFormat="1" ht="15" customHeight="1">
      <c r="A235" s="5" t="s">
        <v>470</v>
      </c>
      <c r="B235" s="5" t="s">
        <v>471</v>
      </c>
      <c r="C235" s="5">
        <v>5.4099999999999999E-3</v>
      </c>
      <c r="D235" s="5" t="s">
        <v>15</v>
      </c>
      <c r="E235" s="3">
        <v>1</v>
      </c>
    </row>
    <row r="236" spans="1:5" s="3" customFormat="1" ht="15" customHeight="1">
      <c r="A236" s="5" t="s">
        <v>52</v>
      </c>
      <c r="B236" s="5" t="s">
        <v>472</v>
      </c>
      <c r="C236" s="5">
        <v>5.4099999999999999E-3</v>
      </c>
      <c r="D236" s="5" t="s">
        <v>9</v>
      </c>
      <c r="E236" s="3">
        <v>1</v>
      </c>
    </row>
    <row r="237" spans="1:5" s="3" customFormat="1" ht="15" customHeight="1">
      <c r="A237" s="5" t="s">
        <v>192</v>
      </c>
      <c r="B237" s="5" t="s">
        <v>473</v>
      </c>
      <c r="C237" s="5">
        <v>5.4099999999999999E-3</v>
      </c>
      <c r="D237" s="5" t="s">
        <v>0</v>
      </c>
      <c r="E237" s="3">
        <v>1</v>
      </c>
    </row>
    <row r="238" spans="1:5" s="3" customFormat="1" ht="15" customHeight="1">
      <c r="A238" s="5" t="s">
        <v>474</v>
      </c>
      <c r="B238" s="5" t="s">
        <v>475</v>
      </c>
      <c r="C238" s="5">
        <v>5.4099999999999999E-3</v>
      </c>
      <c r="D238" s="5" t="s">
        <v>0</v>
      </c>
      <c r="E238" s="3">
        <v>1</v>
      </c>
    </row>
    <row r="239" spans="1:5" s="3" customFormat="1" ht="15" customHeight="1">
      <c r="A239" s="5" t="s">
        <v>161</v>
      </c>
      <c r="B239" s="5" t="s">
        <v>476</v>
      </c>
      <c r="C239" s="5">
        <v>5.4099999999999999E-3</v>
      </c>
      <c r="D239" s="5" t="s">
        <v>0</v>
      </c>
      <c r="E239" s="3">
        <v>1</v>
      </c>
    </row>
    <row r="240" spans="1:5" s="3" customFormat="1" ht="15" customHeight="1">
      <c r="A240" s="5" t="s">
        <v>477</v>
      </c>
      <c r="B240" s="5" t="s">
        <v>478</v>
      </c>
      <c r="C240" s="5">
        <v>5.4099999999999999E-3</v>
      </c>
      <c r="D240" s="5" t="s">
        <v>9</v>
      </c>
      <c r="E240" s="3">
        <v>1</v>
      </c>
    </row>
    <row r="241" spans="1:5" s="3" customFormat="1" ht="15" customHeight="1">
      <c r="A241" s="5" t="s">
        <v>479</v>
      </c>
      <c r="B241" s="5" t="s">
        <v>480</v>
      </c>
      <c r="C241" s="5">
        <v>5.4099999999999999E-3</v>
      </c>
      <c r="D241" s="5" t="s">
        <v>9</v>
      </c>
      <c r="E241" s="3">
        <v>1</v>
      </c>
    </row>
    <row r="242" spans="1:5" s="3" customFormat="1" ht="15" customHeight="1">
      <c r="A242" s="5" t="s">
        <v>180</v>
      </c>
      <c r="B242" s="5" t="s">
        <v>481</v>
      </c>
      <c r="C242" s="5">
        <v>5.4099999999999999E-3</v>
      </c>
      <c r="D242" s="5" t="s">
        <v>0</v>
      </c>
      <c r="E242" s="3">
        <v>1</v>
      </c>
    </row>
    <row r="243" spans="1:5" s="3" customFormat="1" ht="15" customHeight="1">
      <c r="A243" s="5" t="s">
        <v>180</v>
      </c>
      <c r="B243" s="5" t="s">
        <v>482</v>
      </c>
      <c r="C243" s="5">
        <v>5.4099999999999999E-3</v>
      </c>
      <c r="D243" s="5" t="s">
        <v>0</v>
      </c>
      <c r="E243" s="3">
        <v>1</v>
      </c>
    </row>
    <row r="244" spans="1:5" s="3" customFormat="1" ht="15" customHeight="1">
      <c r="A244" s="5" t="s">
        <v>180</v>
      </c>
      <c r="B244" s="5" t="s">
        <v>483</v>
      </c>
      <c r="C244" s="5">
        <v>5.4099999999999999E-3</v>
      </c>
      <c r="D244" s="5" t="s">
        <v>0</v>
      </c>
      <c r="E244" s="3">
        <v>1</v>
      </c>
    </row>
    <row r="245" spans="1:5" s="3" customFormat="1" ht="15" customHeight="1">
      <c r="A245" s="5" t="s">
        <v>180</v>
      </c>
      <c r="B245" s="5" t="s">
        <v>484</v>
      </c>
      <c r="C245" s="5">
        <v>5.4099999999999999E-3</v>
      </c>
      <c r="D245" s="5" t="s">
        <v>0</v>
      </c>
      <c r="E245" s="3">
        <v>1</v>
      </c>
    </row>
    <row r="246" spans="1:5" s="3" customFormat="1" ht="15" customHeight="1">
      <c r="A246" s="5" t="s">
        <v>180</v>
      </c>
      <c r="B246" s="5" t="s">
        <v>485</v>
      </c>
      <c r="C246" s="5">
        <v>5.4099999999999999E-3</v>
      </c>
      <c r="D246" s="5" t="s">
        <v>0</v>
      </c>
      <c r="E246" s="3">
        <v>1</v>
      </c>
    </row>
    <row r="247" spans="1:5" s="3" customFormat="1" ht="15" customHeight="1">
      <c r="A247" s="5" t="s">
        <v>486</v>
      </c>
      <c r="B247" s="5" t="s">
        <v>487</v>
      </c>
      <c r="C247" s="5">
        <v>5.4099999999999999E-3</v>
      </c>
      <c r="D247" s="5" t="s">
        <v>8</v>
      </c>
      <c r="E247" s="3">
        <v>1</v>
      </c>
    </row>
    <row r="248" spans="1:5" s="3" customFormat="1" ht="15" customHeight="1">
      <c r="A248" s="5" t="s">
        <v>43</v>
      </c>
      <c r="B248" s="5" t="s">
        <v>488</v>
      </c>
      <c r="C248" s="5">
        <v>5.4099999999999999E-3</v>
      </c>
      <c r="D248" s="5" t="s">
        <v>0</v>
      </c>
      <c r="E248" s="3">
        <v>1</v>
      </c>
    </row>
    <row r="249" spans="1:5" s="3" customFormat="1" ht="15" customHeight="1">
      <c r="A249" s="5" t="s">
        <v>354</v>
      </c>
      <c r="B249" s="5" t="s">
        <v>489</v>
      </c>
      <c r="C249" s="5">
        <v>5.4099999999999999E-3</v>
      </c>
      <c r="D249" s="5" t="s">
        <v>2</v>
      </c>
      <c r="E249" s="3">
        <v>1</v>
      </c>
    </row>
    <row r="250" spans="1:5" s="3" customFormat="1" ht="15" customHeight="1">
      <c r="A250" s="5" t="s">
        <v>490</v>
      </c>
      <c r="B250" s="5" t="s">
        <v>491</v>
      </c>
      <c r="C250" s="5">
        <v>5.4099999999999999E-3</v>
      </c>
      <c r="D250" s="5" t="s">
        <v>7</v>
      </c>
      <c r="E250" s="3">
        <v>1</v>
      </c>
    </row>
    <row r="251" spans="1:5" s="3" customFormat="1" ht="15" customHeight="1">
      <c r="A251" s="5" t="s">
        <v>354</v>
      </c>
      <c r="B251" s="5" t="s">
        <v>492</v>
      </c>
      <c r="C251" s="5">
        <v>5.4099999999999999E-3</v>
      </c>
      <c r="D251" s="5" t="s">
        <v>2</v>
      </c>
      <c r="E251" s="3">
        <v>1</v>
      </c>
    </row>
    <row r="252" spans="1:5" s="3" customFormat="1" ht="15" customHeight="1">
      <c r="A252" s="5" t="s">
        <v>493</v>
      </c>
      <c r="B252" s="5" t="s">
        <v>494</v>
      </c>
      <c r="C252" s="5">
        <v>5.4099999999999999E-3</v>
      </c>
      <c r="D252" s="5" t="s">
        <v>7</v>
      </c>
      <c r="E252" s="3">
        <v>1</v>
      </c>
    </row>
    <row r="253" spans="1:5" s="3" customFormat="1" ht="15" customHeight="1">
      <c r="A253" s="5" t="s">
        <v>167</v>
      </c>
      <c r="B253" s="5" t="s">
        <v>495</v>
      </c>
      <c r="C253" s="5">
        <v>5.4099999999999999E-3</v>
      </c>
      <c r="D253" s="5" t="s">
        <v>0</v>
      </c>
      <c r="E253" s="3">
        <v>1</v>
      </c>
    </row>
    <row r="254" spans="1:5" s="3" customFormat="1" ht="15" customHeight="1">
      <c r="A254" s="5" t="s">
        <v>496</v>
      </c>
      <c r="B254" s="5" t="s">
        <v>497</v>
      </c>
      <c r="C254" s="5">
        <v>5.4099999999999999E-3</v>
      </c>
      <c r="D254" s="5" t="s">
        <v>9</v>
      </c>
      <c r="E254" s="3">
        <v>1</v>
      </c>
    </row>
    <row r="255" spans="1:5" s="3" customFormat="1" ht="15" customHeight="1">
      <c r="A255" s="5" t="s">
        <v>498</v>
      </c>
      <c r="B255" s="5" t="s">
        <v>499</v>
      </c>
      <c r="C255" s="5">
        <v>5.4099999999999999E-3</v>
      </c>
      <c r="D255" s="5" t="s">
        <v>9</v>
      </c>
      <c r="E255" s="3">
        <v>1</v>
      </c>
    </row>
    <row r="256" spans="1:5" s="3" customFormat="1" ht="15" customHeight="1">
      <c r="A256" s="5" t="s">
        <v>500</v>
      </c>
      <c r="B256" s="5" t="s">
        <v>501</v>
      </c>
      <c r="C256" s="5">
        <v>5.4099999999999999E-3</v>
      </c>
      <c r="D256" s="5" t="s">
        <v>9</v>
      </c>
      <c r="E256" s="3">
        <v>1</v>
      </c>
    </row>
    <row r="257" spans="1:5" s="3" customFormat="1" ht="15" customHeight="1">
      <c r="A257" s="5" t="s">
        <v>498</v>
      </c>
      <c r="B257" s="5" t="s">
        <v>502</v>
      </c>
      <c r="C257" s="5">
        <v>5.4099999999999999E-3</v>
      </c>
      <c r="D257" s="5" t="s">
        <v>9</v>
      </c>
      <c r="E257" s="3">
        <v>1</v>
      </c>
    </row>
    <row r="258" spans="1:5" s="3" customFormat="1" ht="15" customHeight="1">
      <c r="A258" s="5" t="s">
        <v>500</v>
      </c>
      <c r="B258" s="5" t="s">
        <v>503</v>
      </c>
      <c r="C258" s="5">
        <v>5.4099999999999999E-3</v>
      </c>
      <c r="D258" s="5" t="s">
        <v>9</v>
      </c>
      <c r="E258" s="3">
        <v>1</v>
      </c>
    </row>
    <row r="259" spans="1:5" s="3" customFormat="1" ht="15" customHeight="1">
      <c r="A259" s="5" t="s">
        <v>424</v>
      </c>
      <c r="B259" s="5" t="s">
        <v>504</v>
      </c>
      <c r="C259" s="5">
        <v>5.4099999999999999E-3</v>
      </c>
      <c r="D259" s="5" t="s">
        <v>6</v>
      </c>
      <c r="E259" s="3">
        <v>1</v>
      </c>
    </row>
    <row r="260" spans="1:5" s="3" customFormat="1" ht="15" customHeight="1">
      <c r="A260" s="5" t="s">
        <v>101</v>
      </c>
      <c r="B260" s="5" t="s">
        <v>505</v>
      </c>
      <c r="C260" s="5">
        <v>5.4099999999999999E-3</v>
      </c>
      <c r="D260" s="5" t="s">
        <v>0</v>
      </c>
      <c r="E260" s="3">
        <v>1</v>
      </c>
    </row>
    <row r="261" spans="1:5" s="3" customFormat="1" ht="15" customHeight="1">
      <c r="A261" s="5" t="s">
        <v>506</v>
      </c>
      <c r="B261" s="5" t="s">
        <v>507</v>
      </c>
      <c r="C261" s="5">
        <v>5.4099999999999999E-3</v>
      </c>
      <c r="D261" s="5" t="s">
        <v>16</v>
      </c>
      <c r="E261" s="3">
        <v>1</v>
      </c>
    </row>
    <row r="262" spans="1:5" s="3" customFormat="1" ht="15" customHeight="1">
      <c r="A262" s="5" t="s">
        <v>374</v>
      </c>
      <c r="B262" s="5" t="s">
        <v>508</v>
      </c>
      <c r="C262" s="5">
        <v>5.4099999999999999E-3</v>
      </c>
      <c r="D262" s="5" t="s">
        <v>9</v>
      </c>
      <c r="E262" s="3">
        <v>1</v>
      </c>
    </row>
    <row r="263" spans="1:5" s="3" customFormat="1" ht="15" customHeight="1">
      <c r="A263" s="5" t="s">
        <v>161</v>
      </c>
      <c r="B263" s="5" t="s">
        <v>509</v>
      </c>
      <c r="C263" s="5">
        <v>5.4099999999999999E-3</v>
      </c>
      <c r="D263" s="5" t="s">
        <v>0</v>
      </c>
      <c r="E263" s="3">
        <v>1</v>
      </c>
    </row>
    <row r="264" spans="1:5" s="3" customFormat="1" ht="15" customHeight="1">
      <c r="A264" s="5" t="s">
        <v>161</v>
      </c>
      <c r="B264" s="5" t="s">
        <v>510</v>
      </c>
      <c r="C264" s="5">
        <v>5.4099999999999999E-3</v>
      </c>
      <c r="D264" s="5" t="s">
        <v>0</v>
      </c>
      <c r="E264" s="3">
        <v>1</v>
      </c>
    </row>
    <row r="265" spans="1:5" s="3" customFormat="1" ht="15" customHeight="1">
      <c r="A265" s="5" t="s">
        <v>161</v>
      </c>
      <c r="B265" s="5" t="s">
        <v>511</v>
      </c>
      <c r="C265" s="5">
        <v>5.4099999999999999E-3</v>
      </c>
      <c r="D265" s="5" t="s">
        <v>0</v>
      </c>
      <c r="E265" s="3">
        <v>1</v>
      </c>
    </row>
    <row r="266" spans="1:5" s="3" customFormat="1" ht="15" customHeight="1">
      <c r="A266" s="5" t="s">
        <v>512</v>
      </c>
      <c r="B266" s="5" t="s">
        <v>513</v>
      </c>
      <c r="C266" s="5">
        <v>5.4099999999999999E-3</v>
      </c>
      <c r="D266" s="5" t="s">
        <v>0</v>
      </c>
      <c r="E266" s="3">
        <v>1</v>
      </c>
    </row>
    <row r="267" spans="1:5" s="3" customFormat="1" ht="15" customHeight="1">
      <c r="A267" s="5" t="s">
        <v>514</v>
      </c>
      <c r="B267" s="5" t="s">
        <v>515</v>
      </c>
      <c r="C267" s="5">
        <v>5.4099999999999999E-3</v>
      </c>
      <c r="D267" s="5" t="s">
        <v>4</v>
      </c>
      <c r="E267" s="3">
        <v>1</v>
      </c>
    </row>
    <row r="268" spans="1:5" s="3" customFormat="1" ht="15" customHeight="1">
      <c r="A268" s="5" t="s">
        <v>403</v>
      </c>
      <c r="B268" s="5" t="s">
        <v>516</v>
      </c>
      <c r="C268" s="5">
        <v>5.4099999999999999E-3</v>
      </c>
      <c r="D268" s="5" t="s">
        <v>0</v>
      </c>
      <c r="E268" s="3">
        <v>1</v>
      </c>
    </row>
    <row r="269" spans="1:5" s="3" customFormat="1" ht="15" customHeight="1">
      <c r="A269" s="5" t="s">
        <v>517</v>
      </c>
      <c r="B269" s="5" t="s">
        <v>518</v>
      </c>
      <c r="C269" s="5">
        <v>5.4099999999999999E-3</v>
      </c>
      <c r="D269" s="5" t="s">
        <v>6</v>
      </c>
      <c r="E269" s="3">
        <v>1</v>
      </c>
    </row>
    <row r="270" spans="1:5" s="3" customFormat="1" ht="15" customHeight="1">
      <c r="A270" s="5" t="s">
        <v>519</v>
      </c>
      <c r="B270" s="5" t="s">
        <v>520</v>
      </c>
      <c r="C270" s="5">
        <v>5.4099999999999999E-3</v>
      </c>
      <c r="D270" s="5" t="s">
        <v>5</v>
      </c>
      <c r="E270" s="3">
        <v>1</v>
      </c>
    </row>
    <row r="271" spans="1:5" s="3" customFormat="1" ht="15" customHeight="1">
      <c r="A271" s="5" t="s">
        <v>377</v>
      </c>
      <c r="B271" s="5" t="s">
        <v>521</v>
      </c>
      <c r="C271" s="5">
        <v>5.4099999999999999E-3</v>
      </c>
      <c r="D271" s="5" t="s">
        <v>15</v>
      </c>
      <c r="E271" s="3">
        <v>1</v>
      </c>
    </row>
    <row r="272" spans="1:5" s="3" customFormat="1" ht="15" customHeight="1">
      <c r="A272" s="5" t="s">
        <v>377</v>
      </c>
      <c r="B272" s="5" t="s">
        <v>522</v>
      </c>
      <c r="C272" s="5">
        <v>5.4099999999999999E-3</v>
      </c>
      <c r="D272" s="5" t="s">
        <v>15</v>
      </c>
      <c r="E272" s="3">
        <v>1</v>
      </c>
    </row>
    <row r="273" spans="1:5" s="3" customFormat="1" ht="15" customHeight="1">
      <c r="A273" s="5" t="s">
        <v>377</v>
      </c>
      <c r="B273" s="5" t="s">
        <v>523</v>
      </c>
      <c r="C273" s="5">
        <v>5.4099999999999999E-3</v>
      </c>
      <c r="D273" s="5" t="s">
        <v>15</v>
      </c>
      <c r="E273" s="3">
        <v>1</v>
      </c>
    </row>
    <row r="274" spans="1:5" s="3" customFormat="1" ht="15" customHeight="1">
      <c r="A274" s="5" t="s">
        <v>190</v>
      </c>
      <c r="B274" s="5" t="s">
        <v>524</v>
      </c>
      <c r="C274" s="5">
        <v>5.4099999999999999E-3</v>
      </c>
      <c r="D274" s="5" t="s">
        <v>9</v>
      </c>
      <c r="E274" s="3">
        <v>1</v>
      </c>
    </row>
    <row r="275" spans="1:5" s="3" customFormat="1" ht="15" customHeight="1">
      <c r="A275" s="5" t="s">
        <v>525</v>
      </c>
      <c r="B275" s="5" t="s">
        <v>526</v>
      </c>
      <c r="C275" s="5">
        <v>5.4099999999999999E-3</v>
      </c>
      <c r="D275" s="5" t="s">
        <v>5</v>
      </c>
      <c r="E275" s="3">
        <v>1</v>
      </c>
    </row>
    <row r="276" spans="1:5" s="3" customFormat="1" ht="15" customHeight="1">
      <c r="A276" s="5" t="s">
        <v>527</v>
      </c>
      <c r="B276" s="5" t="s">
        <v>528</v>
      </c>
      <c r="C276" s="5">
        <v>5.4099999999999999E-3</v>
      </c>
      <c r="D276" s="5" t="s">
        <v>0</v>
      </c>
      <c r="E276" s="3">
        <v>1</v>
      </c>
    </row>
    <row r="277" spans="1:5" s="3" customFormat="1" ht="15" customHeight="1">
      <c r="A277" s="5" t="s">
        <v>529</v>
      </c>
      <c r="B277" s="5" t="s">
        <v>530</v>
      </c>
      <c r="C277" s="5">
        <v>5.4099999999999999E-3</v>
      </c>
      <c r="D277" s="5" t="s">
        <v>6</v>
      </c>
      <c r="E277" s="3">
        <v>1</v>
      </c>
    </row>
    <row r="278" spans="1:5" s="3" customFormat="1" ht="15" customHeight="1">
      <c r="A278" s="5" t="s">
        <v>531</v>
      </c>
      <c r="B278" s="5" t="s">
        <v>532</v>
      </c>
      <c r="C278" s="5">
        <v>5.4099999999999999E-3</v>
      </c>
      <c r="D278" s="5" t="s">
        <v>2</v>
      </c>
      <c r="E278" s="3">
        <v>1</v>
      </c>
    </row>
    <row r="279" spans="1:5" s="3" customFormat="1" ht="15" customHeight="1">
      <c r="A279" s="5" t="s">
        <v>533</v>
      </c>
      <c r="B279" s="5" t="s">
        <v>534</v>
      </c>
      <c r="C279" s="5">
        <v>5.4099999999999999E-3</v>
      </c>
      <c r="D279" s="5" t="s">
        <v>9</v>
      </c>
      <c r="E279" s="3">
        <v>1</v>
      </c>
    </row>
    <row r="280" spans="1:5" s="3" customFormat="1" ht="15" customHeight="1">
      <c r="A280" s="5" t="s">
        <v>200</v>
      </c>
      <c r="B280" s="5" t="s">
        <v>535</v>
      </c>
      <c r="C280" s="5">
        <v>5.4099999999999999E-3</v>
      </c>
      <c r="D280" s="5" t="s">
        <v>6</v>
      </c>
      <c r="E280" s="3">
        <v>1</v>
      </c>
    </row>
    <row r="281" spans="1:5" s="3" customFormat="1" ht="15" customHeight="1">
      <c r="A281" s="5" t="s">
        <v>536</v>
      </c>
      <c r="B281" s="5" t="s">
        <v>537</v>
      </c>
      <c r="C281" s="5">
        <v>5.4099999999999999E-3</v>
      </c>
      <c r="D281" s="5" t="s">
        <v>5</v>
      </c>
      <c r="E281" s="3">
        <v>1</v>
      </c>
    </row>
    <row r="282" spans="1:5" s="3" customFormat="1" ht="15" customHeight="1">
      <c r="A282" s="5" t="s">
        <v>538</v>
      </c>
      <c r="B282" s="5" t="s">
        <v>539</v>
      </c>
      <c r="C282" s="5">
        <v>5.4099999999999999E-3</v>
      </c>
      <c r="D282" s="5" t="s">
        <v>9</v>
      </c>
      <c r="E282" s="3">
        <v>1</v>
      </c>
    </row>
    <row r="283" spans="1:5" s="3" customFormat="1" ht="15" customHeight="1">
      <c r="A283" s="5" t="s">
        <v>101</v>
      </c>
      <c r="B283" s="5" t="s">
        <v>540</v>
      </c>
      <c r="C283" s="5">
        <v>5.4099999999999999E-3</v>
      </c>
      <c r="D283" s="5" t="s">
        <v>0</v>
      </c>
      <c r="E283" s="3">
        <v>1</v>
      </c>
    </row>
    <row r="284" spans="1:5" s="3" customFormat="1" ht="15" customHeight="1">
      <c r="A284" s="5" t="s">
        <v>261</v>
      </c>
      <c r="B284" s="5" t="s">
        <v>541</v>
      </c>
      <c r="C284" s="5">
        <v>5.4099999999999999E-3</v>
      </c>
      <c r="D284" s="5" t="s">
        <v>0</v>
      </c>
      <c r="E284" s="3">
        <v>1</v>
      </c>
    </row>
    <row r="285" spans="1:5" s="3" customFormat="1" ht="15" customHeight="1">
      <c r="A285" s="5" t="s">
        <v>377</v>
      </c>
      <c r="B285" s="5" t="s">
        <v>542</v>
      </c>
      <c r="C285" s="5">
        <v>5.4099999999999999E-3</v>
      </c>
      <c r="D285" s="5" t="s">
        <v>15</v>
      </c>
      <c r="E285" s="3">
        <v>1</v>
      </c>
    </row>
    <row r="286" spans="1:5" s="3" customFormat="1" ht="15" customHeight="1">
      <c r="A286" s="5" t="s">
        <v>377</v>
      </c>
      <c r="B286" s="5" t="s">
        <v>543</v>
      </c>
      <c r="C286" s="5">
        <v>5.4099999999999999E-3</v>
      </c>
      <c r="D286" s="5" t="s">
        <v>15</v>
      </c>
      <c r="E286" s="3">
        <v>1</v>
      </c>
    </row>
    <row r="287" spans="1:5" s="3" customFormat="1" ht="15" customHeight="1">
      <c r="A287" s="5" t="s">
        <v>377</v>
      </c>
      <c r="B287" s="5" t="s">
        <v>544</v>
      </c>
      <c r="C287" s="5">
        <v>5.4099999999999999E-3</v>
      </c>
      <c r="D287" s="5" t="s">
        <v>15</v>
      </c>
      <c r="E287" s="3">
        <v>1</v>
      </c>
    </row>
    <row r="288" spans="1:5" s="3" customFormat="1" ht="15" customHeight="1">
      <c r="A288" s="5" t="s">
        <v>43</v>
      </c>
      <c r="B288" s="5" t="s">
        <v>545</v>
      </c>
      <c r="C288" s="5">
        <v>5.4099999999999999E-3</v>
      </c>
      <c r="D288" s="5" t="s">
        <v>0</v>
      </c>
      <c r="E288" s="3">
        <v>1</v>
      </c>
    </row>
    <row r="289" spans="1:5" s="3" customFormat="1" ht="15" customHeight="1">
      <c r="A289" s="5" t="s">
        <v>546</v>
      </c>
      <c r="B289" s="5" t="s">
        <v>547</v>
      </c>
      <c r="C289" s="5">
        <v>5.4099999999999999E-3</v>
      </c>
      <c r="D289" s="5" t="s">
        <v>0</v>
      </c>
      <c r="E289" s="3">
        <v>1</v>
      </c>
    </row>
    <row r="290" spans="1:5" s="3" customFormat="1" ht="15" customHeight="1">
      <c r="A290" s="5" t="s">
        <v>101</v>
      </c>
      <c r="B290" s="5" t="s">
        <v>548</v>
      </c>
      <c r="C290" s="5">
        <v>5.4099999999999999E-3</v>
      </c>
      <c r="D290" s="5" t="s">
        <v>0</v>
      </c>
      <c r="E290" s="3">
        <v>1</v>
      </c>
    </row>
    <row r="291" spans="1:5" s="3" customFormat="1" ht="15" customHeight="1">
      <c r="A291" s="5" t="s">
        <v>209</v>
      </c>
      <c r="B291" s="5" t="s">
        <v>549</v>
      </c>
      <c r="C291" s="5">
        <v>5.4299999999999999E-3</v>
      </c>
      <c r="D291" s="5" t="s">
        <v>100</v>
      </c>
      <c r="E291" s="3">
        <v>2</v>
      </c>
    </row>
    <row r="292" spans="1:5" s="3" customFormat="1" ht="15" customHeight="1">
      <c r="A292" s="5" t="s">
        <v>72</v>
      </c>
      <c r="B292" s="5" t="s">
        <v>550</v>
      </c>
      <c r="C292" s="5">
        <v>5.6100000000000004E-3</v>
      </c>
      <c r="D292" s="5" t="s">
        <v>77</v>
      </c>
      <c r="E292" s="3">
        <v>2</v>
      </c>
    </row>
    <row r="293" spans="1:5" s="3" customFormat="1" ht="15" customHeight="1">
      <c r="A293" s="5" t="s">
        <v>57</v>
      </c>
      <c r="B293" s="5" t="s">
        <v>551</v>
      </c>
      <c r="C293" s="5">
        <v>5.7800000000000004E-3</v>
      </c>
      <c r="D293" s="5" t="s">
        <v>552</v>
      </c>
      <c r="E293" s="3">
        <v>2</v>
      </c>
    </row>
    <row r="294" spans="1:5" s="3" customFormat="1" ht="15" customHeight="1">
      <c r="A294" s="5" t="s">
        <v>206</v>
      </c>
      <c r="B294" s="5" t="s">
        <v>553</v>
      </c>
      <c r="C294" s="5">
        <v>5.7800000000000004E-3</v>
      </c>
      <c r="D294" s="5" t="s">
        <v>48</v>
      </c>
      <c r="E294" s="3">
        <v>2</v>
      </c>
    </row>
    <row r="295" spans="1:5" s="3" customFormat="1" ht="15" customHeight="1">
      <c r="A295" s="5" t="s">
        <v>161</v>
      </c>
      <c r="B295" s="5" t="s">
        <v>554</v>
      </c>
      <c r="C295" s="5">
        <v>5.8999999999999999E-3</v>
      </c>
      <c r="D295" s="5" t="s">
        <v>555</v>
      </c>
      <c r="E295" s="3">
        <v>6</v>
      </c>
    </row>
    <row r="296" spans="1:5" s="3" customFormat="1" ht="15" customHeight="1">
      <c r="A296" s="5" t="s">
        <v>101</v>
      </c>
      <c r="B296" s="5" t="s">
        <v>556</v>
      </c>
      <c r="C296" s="5">
        <v>6.0800000000000003E-3</v>
      </c>
      <c r="D296" s="5" t="s">
        <v>557</v>
      </c>
      <c r="E296" s="3">
        <v>33</v>
      </c>
    </row>
    <row r="297" spans="1:5" s="3" customFormat="1" ht="15" customHeight="1">
      <c r="A297" s="5" t="s">
        <v>93</v>
      </c>
      <c r="B297" s="5" t="s">
        <v>558</v>
      </c>
      <c r="C297" s="5">
        <v>6.1500000000000001E-3</v>
      </c>
      <c r="D297" s="5" t="s">
        <v>33</v>
      </c>
      <c r="E297" s="3">
        <v>2</v>
      </c>
    </row>
    <row r="298" spans="1:5" s="3" customFormat="1" ht="15" customHeight="1">
      <c r="A298" s="5" t="s">
        <v>486</v>
      </c>
      <c r="B298" s="5" t="s">
        <v>559</v>
      </c>
      <c r="C298" s="5">
        <v>6.1500000000000001E-3</v>
      </c>
      <c r="D298" s="5" t="s">
        <v>560</v>
      </c>
      <c r="E298" s="3">
        <v>2</v>
      </c>
    </row>
    <row r="299" spans="1:5" s="3" customFormat="1" ht="15" customHeight="1">
      <c r="A299" s="5" t="s">
        <v>561</v>
      </c>
      <c r="B299" s="5" t="s">
        <v>562</v>
      </c>
      <c r="C299" s="5">
        <v>6.3E-3</v>
      </c>
      <c r="D299" s="5" t="s">
        <v>563</v>
      </c>
      <c r="E299" s="3">
        <v>3</v>
      </c>
    </row>
    <row r="300" spans="1:5" s="3" customFormat="1" ht="15" customHeight="1">
      <c r="A300" s="5" t="s">
        <v>72</v>
      </c>
      <c r="B300" s="5" t="s">
        <v>564</v>
      </c>
      <c r="C300" s="5">
        <v>6.3299999999999997E-3</v>
      </c>
      <c r="D300" s="5" t="s">
        <v>565</v>
      </c>
      <c r="E300" s="3">
        <v>2</v>
      </c>
    </row>
    <row r="301" spans="1:5" s="3" customFormat="1" ht="15" customHeight="1">
      <c r="A301" s="5" t="s">
        <v>424</v>
      </c>
      <c r="B301" s="5" t="s">
        <v>566</v>
      </c>
      <c r="C301" s="5">
        <v>6.5100000000000002E-3</v>
      </c>
      <c r="D301" s="5" t="s">
        <v>567</v>
      </c>
      <c r="E301" s="3">
        <v>4</v>
      </c>
    </row>
    <row r="302" spans="1:5" s="3" customFormat="1" ht="15" customHeight="1">
      <c r="A302" s="5" t="s">
        <v>568</v>
      </c>
      <c r="B302" s="5" t="s">
        <v>569</v>
      </c>
      <c r="C302" s="5">
        <v>6.5100000000000002E-3</v>
      </c>
      <c r="D302" s="5" t="s">
        <v>570</v>
      </c>
      <c r="E302" s="3">
        <v>8</v>
      </c>
    </row>
    <row r="303" spans="1:5" s="3" customFormat="1" ht="15" customHeight="1">
      <c r="A303" s="5" t="s">
        <v>571</v>
      </c>
      <c r="B303" s="5" t="s">
        <v>572</v>
      </c>
      <c r="C303" s="5">
        <v>6.5199999999999998E-3</v>
      </c>
      <c r="D303" s="5" t="s">
        <v>573</v>
      </c>
      <c r="E303" s="3">
        <v>2</v>
      </c>
    </row>
    <row r="304" spans="1:5" s="3" customFormat="1" ht="15" customHeight="1">
      <c r="A304" s="5" t="s">
        <v>574</v>
      </c>
      <c r="B304" s="5" t="s">
        <v>575</v>
      </c>
      <c r="C304" s="5">
        <v>6.5500000000000003E-3</v>
      </c>
      <c r="D304" s="5" t="s">
        <v>576</v>
      </c>
      <c r="E304" s="3">
        <v>3</v>
      </c>
    </row>
    <row r="305" spans="1:5" s="3" customFormat="1" ht="15" customHeight="1">
      <c r="A305" s="5" t="s">
        <v>161</v>
      </c>
      <c r="B305" s="5" t="s">
        <v>577</v>
      </c>
      <c r="C305" s="5">
        <v>6.6899999999999998E-3</v>
      </c>
      <c r="D305" s="5" t="s">
        <v>578</v>
      </c>
      <c r="E305" s="3">
        <v>17</v>
      </c>
    </row>
    <row r="306" spans="1:5" s="3" customFormat="1" ht="15" customHeight="1">
      <c r="A306" s="5" t="s">
        <v>579</v>
      </c>
      <c r="B306" s="5" t="s">
        <v>580</v>
      </c>
      <c r="C306" s="5">
        <v>6.7200000000000003E-3</v>
      </c>
      <c r="D306" s="5" t="s">
        <v>581</v>
      </c>
      <c r="E306" s="3">
        <v>3</v>
      </c>
    </row>
    <row r="307" spans="1:5" s="3" customFormat="1" ht="15" customHeight="1">
      <c r="A307" s="5" t="s">
        <v>60</v>
      </c>
      <c r="B307" s="5" t="s">
        <v>582</v>
      </c>
      <c r="C307" s="5">
        <v>6.8100000000000001E-3</v>
      </c>
      <c r="D307" s="5" t="s">
        <v>583</v>
      </c>
      <c r="E307" s="3">
        <v>3</v>
      </c>
    </row>
    <row r="308" spans="1:5" s="3" customFormat="1" ht="15" customHeight="1">
      <c r="A308" s="5" t="s">
        <v>109</v>
      </c>
      <c r="B308" s="5" t="s">
        <v>584</v>
      </c>
      <c r="C308" s="5">
        <v>6.8900000000000003E-3</v>
      </c>
      <c r="D308" s="5" t="s">
        <v>106</v>
      </c>
      <c r="E308" s="3">
        <v>3</v>
      </c>
    </row>
    <row r="309" spans="1:5" s="3" customFormat="1" ht="15" customHeight="1">
      <c r="A309" s="5" t="s">
        <v>274</v>
      </c>
      <c r="B309" s="5" t="s">
        <v>585</v>
      </c>
      <c r="C309" s="5">
        <v>6.8999999999999999E-3</v>
      </c>
      <c r="D309" s="5" t="s">
        <v>586</v>
      </c>
      <c r="E309" s="3">
        <v>2</v>
      </c>
    </row>
    <row r="310" spans="1:5" s="3" customFormat="1" ht="15" customHeight="1">
      <c r="A310" s="5" t="s">
        <v>587</v>
      </c>
      <c r="B310" s="5" t="s">
        <v>588</v>
      </c>
      <c r="C310" s="5">
        <v>7.1000000000000004E-3</v>
      </c>
      <c r="D310" s="5" t="s">
        <v>39</v>
      </c>
      <c r="E310" s="3">
        <v>2</v>
      </c>
    </row>
    <row r="311" spans="1:5" s="3" customFormat="1" ht="15" customHeight="1">
      <c r="A311" s="5" t="s">
        <v>377</v>
      </c>
      <c r="B311" s="5" t="s">
        <v>589</v>
      </c>
      <c r="C311" s="5">
        <v>7.2100000000000003E-3</v>
      </c>
      <c r="D311" s="5" t="s">
        <v>15</v>
      </c>
      <c r="E311" s="3">
        <v>1</v>
      </c>
    </row>
    <row r="312" spans="1:5" s="3" customFormat="1" ht="15" customHeight="1">
      <c r="A312" s="5" t="s">
        <v>101</v>
      </c>
      <c r="B312" s="5" t="s">
        <v>590</v>
      </c>
      <c r="C312" s="5">
        <v>7.2100000000000003E-3</v>
      </c>
      <c r="D312" s="5" t="s">
        <v>15</v>
      </c>
      <c r="E312" s="3">
        <v>1</v>
      </c>
    </row>
    <row r="313" spans="1:5" s="3" customFormat="1" ht="15" customHeight="1">
      <c r="A313" s="5" t="s">
        <v>377</v>
      </c>
      <c r="B313" s="5" t="s">
        <v>591</v>
      </c>
      <c r="C313" s="5">
        <v>7.2100000000000003E-3</v>
      </c>
      <c r="D313" s="5" t="s">
        <v>15</v>
      </c>
      <c r="E313" s="3">
        <v>1</v>
      </c>
    </row>
    <row r="314" spans="1:5" s="3" customFormat="1" ht="15" customHeight="1">
      <c r="A314" s="5" t="s">
        <v>377</v>
      </c>
      <c r="B314" s="5" t="s">
        <v>592</v>
      </c>
      <c r="C314" s="5">
        <v>7.2100000000000003E-3</v>
      </c>
      <c r="D314" s="5" t="s">
        <v>15</v>
      </c>
      <c r="E314" s="3">
        <v>1</v>
      </c>
    </row>
    <row r="315" spans="1:5" s="3" customFormat="1" ht="15" customHeight="1">
      <c r="A315" s="5" t="s">
        <v>101</v>
      </c>
      <c r="B315" s="5" t="s">
        <v>593</v>
      </c>
      <c r="C315" s="5">
        <v>7.2100000000000003E-3</v>
      </c>
      <c r="D315" s="5" t="s">
        <v>15</v>
      </c>
      <c r="E315" s="3">
        <v>1</v>
      </c>
    </row>
    <row r="316" spans="1:5" s="3" customFormat="1" ht="15" customHeight="1">
      <c r="A316" s="5" t="s">
        <v>377</v>
      </c>
      <c r="B316" s="5" t="s">
        <v>594</v>
      </c>
      <c r="C316" s="5">
        <v>7.2100000000000003E-3</v>
      </c>
      <c r="D316" s="5" t="s">
        <v>15</v>
      </c>
      <c r="E316" s="3">
        <v>1</v>
      </c>
    </row>
    <row r="317" spans="1:5" s="3" customFormat="1" ht="15" customHeight="1">
      <c r="A317" s="5" t="s">
        <v>101</v>
      </c>
      <c r="B317" s="5" t="s">
        <v>595</v>
      </c>
      <c r="C317" s="5">
        <v>7.2100000000000003E-3</v>
      </c>
      <c r="D317" s="5" t="s">
        <v>15</v>
      </c>
      <c r="E317" s="3">
        <v>1</v>
      </c>
    </row>
    <row r="318" spans="1:5" s="3" customFormat="1" ht="15" customHeight="1">
      <c r="A318" s="5" t="s">
        <v>377</v>
      </c>
      <c r="B318" s="5" t="s">
        <v>596</v>
      </c>
      <c r="C318" s="5">
        <v>7.2100000000000003E-3</v>
      </c>
      <c r="D318" s="5" t="s">
        <v>15</v>
      </c>
      <c r="E318" s="3">
        <v>1</v>
      </c>
    </row>
    <row r="319" spans="1:5" s="3" customFormat="1" ht="15" customHeight="1">
      <c r="A319" s="5" t="s">
        <v>377</v>
      </c>
      <c r="B319" s="5" t="s">
        <v>597</v>
      </c>
      <c r="C319" s="5">
        <v>7.2100000000000003E-3</v>
      </c>
      <c r="D319" s="5" t="s">
        <v>15</v>
      </c>
      <c r="E319" s="3">
        <v>1</v>
      </c>
    </row>
    <row r="320" spans="1:5" s="3" customFormat="1" ht="15" customHeight="1">
      <c r="A320" s="5" t="s">
        <v>377</v>
      </c>
      <c r="B320" s="5" t="s">
        <v>598</v>
      </c>
      <c r="C320" s="5">
        <v>7.2100000000000003E-3</v>
      </c>
      <c r="D320" s="5" t="s">
        <v>15</v>
      </c>
      <c r="E320" s="3">
        <v>1</v>
      </c>
    </row>
    <row r="321" spans="1:5" s="3" customFormat="1" ht="15" customHeight="1">
      <c r="A321" s="5" t="s">
        <v>101</v>
      </c>
      <c r="B321" s="5" t="s">
        <v>599</v>
      </c>
      <c r="C321" s="5">
        <v>7.2100000000000003E-3</v>
      </c>
      <c r="D321" s="5" t="s">
        <v>15</v>
      </c>
      <c r="E321" s="3">
        <v>1</v>
      </c>
    </row>
    <row r="322" spans="1:5" s="3" customFormat="1" ht="15" customHeight="1">
      <c r="A322" s="5" t="s">
        <v>377</v>
      </c>
      <c r="B322" s="5" t="s">
        <v>600</v>
      </c>
      <c r="C322" s="5">
        <v>7.2100000000000003E-3</v>
      </c>
      <c r="D322" s="5" t="s">
        <v>15</v>
      </c>
      <c r="E322" s="3">
        <v>1</v>
      </c>
    </row>
    <row r="323" spans="1:5" s="3" customFormat="1" ht="15" customHeight="1">
      <c r="A323" s="5" t="s">
        <v>601</v>
      </c>
      <c r="B323" s="5" t="s">
        <v>602</v>
      </c>
      <c r="C323" s="5">
        <v>7.2100000000000003E-3</v>
      </c>
      <c r="D323" s="5" t="s">
        <v>2</v>
      </c>
      <c r="E323" s="3">
        <v>1</v>
      </c>
    </row>
    <row r="324" spans="1:5" s="3" customFormat="1" ht="15" customHeight="1">
      <c r="A324" s="5" t="s">
        <v>72</v>
      </c>
      <c r="B324" s="5" t="s">
        <v>603</v>
      </c>
      <c r="C324" s="5">
        <v>7.2100000000000003E-3</v>
      </c>
      <c r="D324" s="5" t="s">
        <v>3</v>
      </c>
      <c r="E324" s="3">
        <v>1</v>
      </c>
    </row>
    <row r="325" spans="1:5" s="3" customFormat="1" ht="15" customHeight="1">
      <c r="A325" s="5" t="s">
        <v>604</v>
      </c>
      <c r="B325" s="5" t="s">
        <v>605</v>
      </c>
      <c r="C325" s="5">
        <v>7.2100000000000003E-3</v>
      </c>
      <c r="D325" s="5" t="s">
        <v>0</v>
      </c>
      <c r="E325" s="3">
        <v>1</v>
      </c>
    </row>
    <row r="326" spans="1:5" s="3" customFormat="1" ht="15" customHeight="1">
      <c r="A326" s="5" t="s">
        <v>377</v>
      </c>
      <c r="B326" s="5" t="s">
        <v>606</v>
      </c>
      <c r="C326" s="5">
        <v>7.2100000000000003E-3</v>
      </c>
      <c r="D326" s="5" t="s">
        <v>15</v>
      </c>
      <c r="E326" s="3">
        <v>1</v>
      </c>
    </row>
    <row r="327" spans="1:5" s="3" customFormat="1" ht="15" customHeight="1">
      <c r="A327" s="5" t="s">
        <v>78</v>
      </c>
      <c r="B327" s="5" t="s">
        <v>607</v>
      </c>
      <c r="C327" s="5">
        <v>7.2100000000000003E-3</v>
      </c>
      <c r="D327" s="5" t="s">
        <v>5</v>
      </c>
      <c r="E327" s="3">
        <v>1</v>
      </c>
    </row>
    <row r="328" spans="1:5" s="3" customFormat="1" ht="15" customHeight="1">
      <c r="A328" s="5" t="s">
        <v>155</v>
      </c>
      <c r="B328" s="5" t="s">
        <v>608</v>
      </c>
      <c r="C328" s="5">
        <v>7.2100000000000003E-3</v>
      </c>
      <c r="D328" s="5" t="s">
        <v>0</v>
      </c>
      <c r="E328" s="3">
        <v>1</v>
      </c>
    </row>
    <row r="329" spans="1:5" s="3" customFormat="1" ht="15" customHeight="1">
      <c r="A329" s="5" t="s">
        <v>609</v>
      </c>
      <c r="B329" s="5" t="s">
        <v>610</v>
      </c>
      <c r="C329" s="5">
        <v>7.2100000000000003E-3</v>
      </c>
      <c r="D329" s="5" t="s">
        <v>11</v>
      </c>
      <c r="E329" s="3">
        <v>1</v>
      </c>
    </row>
    <row r="330" spans="1:5" s="3" customFormat="1" ht="15" customHeight="1">
      <c r="A330" s="5" t="s">
        <v>470</v>
      </c>
      <c r="B330" s="5" t="s">
        <v>611</v>
      </c>
      <c r="C330" s="5">
        <v>7.2100000000000003E-3</v>
      </c>
      <c r="D330" s="5" t="s">
        <v>15</v>
      </c>
      <c r="E330" s="3">
        <v>1</v>
      </c>
    </row>
    <row r="331" spans="1:5" s="3" customFormat="1" ht="15" customHeight="1">
      <c r="A331" s="5" t="s">
        <v>46</v>
      </c>
      <c r="B331" s="5" t="s">
        <v>612</v>
      </c>
      <c r="C331" s="5">
        <v>7.2100000000000003E-3</v>
      </c>
      <c r="D331" s="5" t="s">
        <v>0</v>
      </c>
      <c r="E331" s="3">
        <v>1</v>
      </c>
    </row>
    <row r="332" spans="1:5" s="3" customFormat="1" ht="15" customHeight="1">
      <c r="A332" s="5" t="s">
        <v>180</v>
      </c>
      <c r="B332" s="5" t="s">
        <v>613</v>
      </c>
      <c r="C332" s="5">
        <v>7.2100000000000003E-3</v>
      </c>
      <c r="D332" s="5" t="s">
        <v>0</v>
      </c>
      <c r="E332" s="3">
        <v>1</v>
      </c>
    </row>
    <row r="333" spans="1:5" s="3" customFormat="1" ht="15" customHeight="1">
      <c r="A333" s="5" t="s">
        <v>180</v>
      </c>
      <c r="B333" s="5" t="s">
        <v>614</v>
      </c>
      <c r="C333" s="5">
        <v>7.2100000000000003E-3</v>
      </c>
      <c r="D333" s="5" t="s">
        <v>0</v>
      </c>
      <c r="E333" s="3">
        <v>1</v>
      </c>
    </row>
    <row r="334" spans="1:5" s="3" customFormat="1" ht="15" customHeight="1">
      <c r="A334" s="5" t="s">
        <v>615</v>
      </c>
      <c r="B334" s="5" t="s">
        <v>616</v>
      </c>
      <c r="C334" s="5">
        <v>7.2100000000000003E-3</v>
      </c>
      <c r="D334" s="5" t="s">
        <v>0</v>
      </c>
      <c r="E334" s="3">
        <v>1</v>
      </c>
    </row>
    <row r="335" spans="1:5" s="3" customFormat="1" ht="15" customHeight="1">
      <c r="A335" s="5" t="s">
        <v>617</v>
      </c>
      <c r="B335" s="5" t="s">
        <v>618</v>
      </c>
      <c r="C335" s="5">
        <v>7.2100000000000003E-3</v>
      </c>
      <c r="D335" s="5" t="s">
        <v>8</v>
      </c>
      <c r="E335" s="3">
        <v>1</v>
      </c>
    </row>
    <row r="336" spans="1:5" s="3" customFormat="1" ht="15" customHeight="1">
      <c r="A336" s="5" t="s">
        <v>619</v>
      </c>
      <c r="B336" s="5" t="s">
        <v>620</v>
      </c>
      <c r="C336" s="5">
        <v>7.2100000000000003E-3</v>
      </c>
      <c r="D336" s="5" t="s">
        <v>153</v>
      </c>
      <c r="E336" s="3">
        <v>1</v>
      </c>
    </row>
    <row r="337" spans="1:5" s="3" customFormat="1" ht="15" customHeight="1">
      <c r="A337" s="5" t="s">
        <v>621</v>
      </c>
      <c r="B337" s="5" t="s">
        <v>622</v>
      </c>
      <c r="C337" s="5">
        <v>7.2100000000000003E-3</v>
      </c>
      <c r="D337" s="5" t="s">
        <v>6</v>
      </c>
      <c r="E337" s="3">
        <v>1</v>
      </c>
    </row>
    <row r="338" spans="1:5" s="3" customFormat="1" ht="15" customHeight="1">
      <c r="A338" s="5" t="s">
        <v>623</v>
      </c>
      <c r="B338" s="5" t="s">
        <v>624</v>
      </c>
      <c r="C338" s="5">
        <v>7.2100000000000003E-3</v>
      </c>
      <c r="D338" s="5" t="s">
        <v>5</v>
      </c>
      <c r="E338" s="3">
        <v>1</v>
      </c>
    </row>
    <row r="339" spans="1:5" s="3" customFormat="1" ht="15" customHeight="1">
      <c r="A339" s="5" t="s">
        <v>601</v>
      </c>
      <c r="B339" s="5" t="s">
        <v>625</v>
      </c>
      <c r="C339" s="5">
        <v>7.2100000000000003E-3</v>
      </c>
      <c r="D339" s="5" t="s">
        <v>14</v>
      </c>
      <c r="E339" s="3">
        <v>1</v>
      </c>
    </row>
    <row r="340" spans="1:5" s="3" customFormat="1" ht="15" customHeight="1">
      <c r="A340" s="5" t="s">
        <v>626</v>
      </c>
      <c r="B340" s="5" t="s">
        <v>627</v>
      </c>
      <c r="C340" s="5">
        <v>7.2100000000000003E-3</v>
      </c>
      <c r="D340" s="5" t="s">
        <v>9</v>
      </c>
      <c r="E340" s="3">
        <v>1</v>
      </c>
    </row>
    <row r="341" spans="1:5" s="3" customFormat="1" ht="15" customHeight="1">
      <c r="A341" s="5" t="s">
        <v>628</v>
      </c>
      <c r="B341" s="5" t="s">
        <v>629</v>
      </c>
      <c r="C341" s="5">
        <v>7.2100000000000003E-3</v>
      </c>
      <c r="D341" s="5" t="s">
        <v>0</v>
      </c>
      <c r="E341" s="3">
        <v>1</v>
      </c>
    </row>
    <row r="342" spans="1:5" s="3" customFormat="1" ht="15" customHeight="1">
      <c r="A342" s="5" t="s">
        <v>630</v>
      </c>
      <c r="B342" s="5" t="s">
        <v>631</v>
      </c>
      <c r="C342" s="5">
        <v>7.2100000000000003E-3</v>
      </c>
      <c r="D342" s="5" t="s">
        <v>7</v>
      </c>
      <c r="E342" s="3">
        <v>1</v>
      </c>
    </row>
    <row r="343" spans="1:5" ht="15" customHeight="1">
      <c r="A343" s="2" t="s">
        <v>632</v>
      </c>
      <c r="B343" s="2" t="s">
        <v>633</v>
      </c>
      <c r="C343" s="2">
        <v>7.2100000000000003E-3</v>
      </c>
      <c r="D343" s="2" t="s">
        <v>0</v>
      </c>
      <c r="E343" s="1">
        <v>1</v>
      </c>
    </row>
    <row r="344" spans="1:5" ht="15" customHeight="1">
      <c r="A344" s="2" t="s">
        <v>129</v>
      </c>
      <c r="B344" s="2" t="s">
        <v>634</v>
      </c>
      <c r="C344" s="2">
        <v>7.2100000000000003E-3</v>
      </c>
      <c r="D344" s="2" t="s">
        <v>0</v>
      </c>
      <c r="E344" s="1">
        <v>1</v>
      </c>
    </row>
    <row r="345" spans="1:5" ht="15" customHeight="1">
      <c r="A345" s="2" t="s">
        <v>635</v>
      </c>
      <c r="B345" s="2" t="s">
        <v>636</v>
      </c>
      <c r="C345" s="2">
        <v>7.2100000000000003E-3</v>
      </c>
      <c r="D345" s="2" t="s">
        <v>15</v>
      </c>
      <c r="E345" s="1">
        <v>1</v>
      </c>
    </row>
    <row r="346" spans="1:5" ht="15" customHeight="1">
      <c r="A346" s="2" t="s">
        <v>637</v>
      </c>
      <c r="B346" s="2" t="s">
        <v>638</v>
      </c>
      <c r="C346" s="2">
        <v>7.2100000000000003E-3</v>
      </c>
      <c r="D346" s="2" t="s">
        <v>9</v>
      </c>
      <c r="E346" s="1">
        <v>1</v>
      </c>
    </row>
    <row r="347" spans="1:5" ht="15" customHeight="1">
      <c r="A347" s="2" t="s">
        <v>161</v>
      </c>
      <c r="B347" s="2" t="s">
        <v>639</v>
      </c>
      <c r="C347" s="2">
        <v>7.2100000000000003E-3</v>
      </c>
      <c r="D347" s="2" t="s">
        <v>0</v>
      </c>
      <c r="E347" s="1">
        <v>1</v>
      </c>
    </row>
    <row r="348" spans="1:5" ht="15" customHeight="1">
      <c r="A348" s="2" t="s">
        <v>443</v>
      </c>
      <c r="B348" s="2" t="s">
        <v>640</v>
      </c>
      <c r="C348" s="2">
        <v>7.2100000000000003E-3</v>
      </c>
      <c r="D348" s="2" t="s">
        <v>14</v>
      </c>
      <c r="E348" s="1">
        <v>1</v>
      </c>
    </row>
    <row r="349" spans="1:5" ht="15" customHeight="1">
      <c r="A349" s="2" t="s">
        <v>641</v>
      </c>
      <c r="B349" s="2" t="s">
        <v>642</v>
      </c>
      <c r="C349" s="2">
        <v>7.2100000000000003E-3</v>
      </c>
      <c r="D349" s="2" t="s">
        <v>0</v>
      </c>
      <c r="E349" s="1">
        <v>1</v>
      </c>
    </row>
    <row r="350" spans="1:5" ht="15" customHeight="1">
      <c r="A350" s="2" t="s">
        <v>46</v>
      </c>
      <c r="B350" s="2" t="s">
        <v>643</v>
      </c>
      <c r="C350" s="2">
        <v>7.2100000000000003E-3</v>
      </c>
      <c r="D350" s="2" t="s">
        <v>14</v>
      </c>
      <c r="E350" s="1">
        <v>1</v>
      </c>
    </row>
    <row r="351" spans="1:5" ht="15" customHeight="1">
      <c r="A351" s="2" t="s">
        <v>377</v>
      </c>
      <c r="B351" s="2" t="s">
        <v>644</v>
      </c>
      <c r="C351" s="2">
        <v>7.2100000000000003E-3</v>
      </c>
      <c r="D351" s="2" t="s">
        <v>15</v>
      </c>
      <c r="E351" s="1">
        <v>1</v>
      </c>
    </row>
    <row r="352" spans="1:5" ht="15" customHeight="1">
      <c r="A352" s="2" t="s">
        <v>155</v>
      </c>
      <c r="B352" s="2" t="s">
        <v>645</v>
      </c>
      <c r="C352" s="2">
        <v>7.2100000000000003E-3</v>
      </c>
      <c r="D352" s="2" t="s">
        <v>0</v>
      </c>
      <c r="E352" s="1">
        <v>1</v>
      </c>
    </row>
    <row r="353" spans="1:5" ht="15" customHeight="1">
      <c r="A353" s="2" t="s">
        <v>84</v>
      </c>
      <c r="B353" s="2" t="s">
        <v>646</v>
      </c>
      <c r="C353" s="2">
        <v>7.2100000000000003E-3</v>
      </c>
      <c r="D353" s="2" t="s">
        <v>4</v>
      </c>
      <c r="E353" s="1">
        <v>1</v>
      </c>
    </row>
    <row r="354" spans="1:5" ht="15" customHeight="1">
      <c r="A354" s="2" t="s">
        <v>626</v>
      </c>
      <c r="B354" s="2" t="s">
        <v>647</v>
      </c>
      <c r="C354" s="2">
        <v>7.2100000000000003E-3</v>
      </c>
      <c r="D354" s="2" t="s">
        <v>9</v>
      </c>
      <c r="E354" s="1">
        <v>1</v>
      </c>
    </row>
    <row r="355" spans="1:5" ht="15" customHeight="1">
      <c r="A355" s="2" t="s">
        <v>648</v>
      </c>
      <c r="B355" s="2" t="s">
        <v>649</v>
      </c>
      <c r="C355" s="2">
        <v>7.2100000000000003E-3</v>
      </c>
      <c r="D355" s="2" t="s">
        <v>10</v>
      </c>
      <c r="E355" s="1">
        <v>1</v>
      </c>
    </row>
    <row r="356" spans="1:5" ht="15" customHeight="1">
      <c r="A356" s="2" t="s">
        <v>137</v>
      </c>
      <c r="B356" s="2" t="s">
        <v>650</v>
      </c>
      <c r="C356" s="2">
        <v>7.2100000000000003E-3</v>
      </c>
      <c r="D356" s="2" t="s">
        <v>9</v>
      </c>
      <c r="E356" s="1">
        <v>1</v>
      </c>
    </row>
    <row r="357" spans="1:5" ht="15" customHeight="1">
      <c r="A357" s="2" t="s">
        <v>220</v>
      </c>
      <c r="B357" s="2" t="s">
        <v>651</v>
      </c>
      <c r="C357" s="2">
        <v>7.2100000000000003E-3</v>
      </c>
      <c r="D357" s="2" t="s">
        <v>9</v>
      </c>
      <c r="E357" s="1">
        <v>1</v>
      </c>
    </row>
    <row r="358" spans="1:5" ht="15" customHeight="1">
      <c r="A358" s="2" t="s">
        <v>652</v>
      </c>
      <c r="B358" s="2" t="s">
        <v>653</v>
      </c>
      <c r="C358" s="2">
        <v>7.2100000000000003E-3</v>
      </c>
      <c r="D358" s="2" t="s">
        <v>5</v>
      </c>
      <c r="E358" s="1">
        <v>1</v>
      </c>
    </row>
    <row r="359" spans="1:5" ht="15" customHeight="1">
      <c r="A359" s="2" t="s">
        <v>654</v>
      </c>
      <c r="B359" s="2" t="s">
        <v>655</v>
      </c>
      <c r="C359" s="2">
        <v>7.2100000000000003E-3</v>
      </c>
      <c r="D359" s="2" t="s">
        <v>0</v>
      </c>
      <c r="E359" s="1">
        <v>1</v>
      </c>
    </row>
    <row r="360" spans="1:5" ht="15" customHeight="1">
      <c r="A360" s="2" t="s">
        <v>656</v>
      </c>
      <c r="B360" s="2" t="s">
        <v>657</v>
      </c>
      <c r="C360" s="2">
        <v>7.2100000000000003E-3</v>
      </c>
      <c r="D360" s="2" t="s">
        <v>0</v>
      </c>
      <c r="E360" s="1">
        <v>1</v>
      </c>
    </row>
    <row r="361" spans="1:5" ht="15" customHeight="1">
      <c r="A361" s="2" t="s">
        <v>155</v>
      </c>
      <c r="B361" s="2" t="s">
        <v>658</v>
      </c>
      <c r="C361" s="2">
        <v>7.2100000000000003E-3</v>
      </c>
      <c r="D361" s="2" t="s">
        <v>0</v>
      </c>
      <c r="E361" s="1">
        <v>1</v>
      </c>
    </row>
    <row r="362" spans="1:5" ht="15" customHeight="1">
      <c r="A362" s="2" t="s">
        <v>659</v>
      </c>
      <c r="B362" s="2" t="s">
        <v>660</v>
      </c>
      <c r="C362" s="2">
        <v>7.2100000000000003E-3</v>
      </c>
      <c r="D362" s="2" t="s">
        <v>0</v>
      </c>
      <c r="E362" s="1">
        <v>1</v>
      </c>
    </row>
    <row r="363" spans="1:5" ht="15" customHeight="1">
      <c r="A363" s="2" t="s">
        <v>661</v>
      </c>
      <c r="B363" s="2" t="s">
        <v>662</v>
      </c>
      <c r="C363" s="2">
        <v>7.2100000000000003E-3</v>
      </c>
      <c r="D363" s="2" t="s">
        <v>0</v>
      </c>
      <c r="E363" s="1">
        <v>1</v>
      </c>
    </row>
    <row r="364" spans="1:5" ht="15" customHeight="1">
      <c r="A364" s="2" t="s">
        <v>663</v>
      </c>
      <c r="B364" s="2" t="s">
        <v>664</v>
      </c>
      <c r="C364" s="2">
        <v>7.2100000000000003E-3</v>
      </c>
      <c r="D364" s="2" t="s">
        <v>6</v>
      </c>
      <c r="E364" s="1">
        <v>1</v>
      </c>
    </row>
    <row r="365" spans="1:5" ht="15" customHeight="1">
      <c r="A365" s="2" t="s">
        <v>665</v>
      </c>
      <c r="B365" s="2" t="s">
        <v>666</v>
      </c>
      <c r="C365" s="2">
        <v>7.2100000000000003E-3</v>
      </c>
      <c r="D365" s="2" t="s">
        <v>9</v>
      </c>
      <c r="E365" s="1">
        <v>1</v>
      </c>
    </row>
    <row r="366" spans="1:5" ht="15" customHeight="1">
      <c r="A366" s="2" t="s">
        <v>295</v>
      </c>
      <c r="B366" s="2" t="s">
        <v>667</v>
      </c>
      <c r="C366" s="2">
        <v>7.2100000000000003E-3</v>
      </c>
      <c r="D366" s="2" t="s">
        <v>4</v>
      </c>
      <c r="E366" s="1">
        <v>1</v>
      </c>
    </row>
    <row r="367" spans="1:5" ht="15" customHeight="1">
      <c r="A367" s="2" t="s">
        <v>220</v>
      </c>
      <c r="B367" s="2" t="s">
        <v>668</v>
      </c>
      <c r="C367" s="2">
        <v>7.2100000000000003E-3</v>
      </c>
      <c r="D367" s="2" t="s">
        <v>9</v>
      </c>
      <c r="E367" s="1">
        <v>1</v>
      </c>
    </row>
    <row r="368" spans="1:5" ht="15" customHeight="1">
      <c r="A368" s="2" t="s">
        <v>60</v>
      </c>
      <c r="B368" s="2" t="s">
        <v>669</v>
      </c>
      <c r="C368" s="2">
        <v>7.2100000000000003E-3</v>
      </c>
      <c r="D368" s="2" t="s">
        <v>0</v>
      </c>
      <c r="E368" s="1">
        <v>1</v>
      </c>
    </row>
    <row r="369" spans="1:5" ht="15" customHeight="1">
      <c r="A369" s="2" t="s">
        <v>161</v>
      </c>
      <c r="B369" s="2" t="s">
        <v>670</v>
      </c>
      <c r="C369" s="2">
        <v>7.2100000000000003E-3</v>
      </c>
      <c r="D369" s="2" t="s">
        <v>0</v>
      </c>
      <c r="E369" s="1">
        <v>1</v>
      </c>
    </row>
    <row r="370" spans="1:5" ht="15" customHeight="1">
      <c r="A370" s="2" t="s">
        <v>116</v>
      </c>
      <c r="B370" s="2" t="s">
        <v>671</v>
      </c>
      <c r="C370" s="2">
        <v>7.2100000000000003E-3</v>
      </c>
      <c r="D370" s="2" t="s">
        <v>0</v>
      </c>
      <c r="E370" s="1">
        <v>1</v>
      </c>
    </row>
    <row r="371" spans="1:5" ht="15" customHeight="1">
      <c r="A371" s="2" t="s">
        <v>672</v>
      </c>
      <c r="B371" s="2" t="s">
        <v>673</v>
      </c>
      <c r="C371" s="2">
        <v>7.8200000000000006E-3</v>
      </c>
      <c r="D371" s="2" t="s">
        <v>674</v>
      </c>
      <c r="E371" s="1">
        <v>8</v>
      </c>
    </row>
    <row r="372" spans="1:5" ht="15" customHeight="1">
      <c r="A372" s="2" t="s">
        <v>101</v>
      </c>
      <c r="B372" s="2" t="s">
        <v>675</v>
      </c>
      <c r="C372" s="2">
        <v>7.9299999999999995E-3</v>
      </c>
      <c r="D372" s="2" t="s">
        <v>676</v>
      </c>
      <c r="E372" s="1">
        <v>18</v>
      </c>
    </row>
    <row r="373" spans="1:5" ht="15" customHeight="1">
      <c r="A373" s="2" t="s">
        <v>46</v>
      </c>
      <c r="B373" s="2" t="s">
        <v>677</v>
      </c>
      <c r="C373" s="2">
        <v>8.0099999999999998E-3</v>
      </c>
      <c r="D373" s="2" t="s">
        <v>678</v>
      </c>
      <c r="E373" s="1">
        <v>15</v>
      </c>
    </row>
    <row r="374" spans="1:5" ht="15" customHeight="1">
      <c r="A374" s="2" t="s">
        <v>679</v>
      </c>
      <c r="B374" s="2" t="s">
        <v>680</v>
      </c>
      <c r="C374" s="2">
        <v>8.1099999999999992E-3</v>
      </c>
      <c r="D374" s="2" t="s">
        <v>560</v>
      </c>
      <c r="E374" s="1">
        <v>2</v>
      </c>
    </row>
    <row r="375" spans="1:5" ht="15" customHeight="1">
      <c r="A375" s="2" t="s">
        <v>681</v>
      </c>
      <c r="B375" s="2" t="s">
        <v>682</v>
      </c>
      <c r="C375" s="2">
        <v>8.1099999999999992E-3</v>
      </c>
      <c r="D375" s="2" t="s">
        <v>100</v>
      </c>
      <c r="E375" s="1">
        <v>2</v>
      </c>
    </row>
    <row r="376" spans="1:5" ht="15" customHeight="1">
      <c r="A376" s="2" t="s">
        <v>347</v>
      </c>
      <c r="B376" s="2" t="s">
        <v>683</v>
      </c>
      <c r="C376" s="2">
        <v>8.5000000000000006E-3</v>
      </c>
      <c r="D376" s="2" t="s">
        <v>684</v>
      </c>
      <c r="E376" s="1">
        <v>5</v>
      </c>
    </row>
    <row r="377" spans="1:5" ht="15" customHeight="1">
      <c r="A377" s="2" t="s">
        <v>685</v>
      </c>
      <c r="B377" s="2" t="s">
        <v>686</v>
      </c>
      <c r="C377" s="2">
        <v>8.5299999999999994E-3</v>
      </c>
      <c r="D377" s="2" t="s">
        <v>33</v>
      </c>
      <c r="E377" s="1">
        <v>2</v>
      </c>
    </row>
    <row r="378" spans="1:5" ht="15" customHeight="1">
      <c r="A378" s="2" t="s">
        <v>687</v>
      </c>
      <c r="B378" s="2" t="s">
        <v>688</v>
      </c>
      <c r="C378" s="2">
        <v>8.5299999999999994E-3</v>
      </c>
      <c r="D378" s="2" t="s">
        <v>136</v>
      </c>
      <c r="E378" s="1">
        <v>2</v>
      </c>
    </row>
    <row r="379" spans="1:5" ht="15" customHeight="1">
      <c r="A379" s="2" t="s">
        <v>178</v>
      </c>
      <c r="B379" s="2" t="s">
        <v>689</v>
      </c>
      <c r="C379" s="2">
        <v>8.7399999999999995E-3</v>
      </c>
      <c r="D379" s="2" t="s">
        <v>48</v>
      </c>
      <c r="E379" s="1">
        <v>2</v>
      </c>
    </row>
    <row r="380" spans="1:5" ht="15" customHeight="1">
      <c r="A380" s="2" t="s">
        <v>690</v>
      </c>
      <c r="B380" s="2" t="s">
        <v>691</v>
      </c>
      <c r="C380" s="2">
        <v>8.9599999999999992E-3</v>
      </c>
      <c r="D380" s="2" t="s">
        <v>48</v>
      </c>
      <c r="E380" s="1">
        <v>2</v>
      </c>
    </row>
    <row r="381" spans="1:5" ht="15" customHeight="1">
      <c r="A381" s="2" t="s">
        <v>129</v>
      </c>
      <c r="B381" s="2" t="s">
        <v>692</v>
      </c>
      <c r="C381" s="2">
        <v>8.9999999999999993E-3</v>
      </c>
      <c r="D381" s="2" t="s">
        <v>0</v>
      </c>
      <c r="E381" s="1">
        <v>1</v>
      </c>
    </row>
    <row r="382" spans="1:5" ht="15" customHeight="1">
      <c r="A382" s="2" t="s">
        <v>78</v>
      </c>
      <c r="B382" s="2" t="s">
        <v>693</v>
      </c>
      <c r="C382" s="2">
        <v>8.9999999999999993E-3</v>
      </c>
      <c r="D382" s="2" t="s">
        <v>9</v>
      </c>
      <c r="E382" s="1">
        <v>1</v>
      </c>
    </row>
    <row r="383" spans="1:5" ht="15" customHeight="1">
      <c r="A383" s="2" t="s">
        <v>331</v>
      </c>
      <c r="B383" s="2" t="s">
        <v>694</v>
      </c>
      <c r="C383" s="2">
        <v>8.9999999999999993E-3</v>
      </c>
      <c r="D383" s="2" t="s">
        <v>15</v>
      </c>
      <c r="E383" s="1">
        <v>1</v>
      </c>
    </row>
    <row r="384" spans="1:5" ht="15" customHeight="1">
      <c r="A384" s="2" t="s">
        <v>295</v>
      </c>
      <c r="B384" s="2" t="s">
        <v>695</v>
      </c>
      <c r="C384" s="2">
        <v>8.9999999999999993E-3</v>
      </c>
      <c r="D384" s="2" t="s">
        <v>0</v>
      </c>
      <c r="E384" s="1">
        <v>1</v>
      </c>
    </row>
    <row r="385" spans="1:5" ht="15" customHeight="1">
      <c r="A385" s="2" t="s">
        <v>165</v>
      </c>
      <c r="B385" s="2" t="s">
        <v>696</v>
      </c>
      <c r="C385" s="2">
        <v>8.9999999999999993E-3</v>
      </c>
      <c r="D385" s="2" t="s">
        <v>0</v>
      </c>
      <c r="E385" s="1">
        <v>1</v>
      </c>
    </row>
    <row r="386" spans="1:5" ht="15" customHeight="1">
      <c r="A386" s="2" t="s">
        <v>161</v>
      </c>
      <c r="B386" s="2" t="s">
        <v>697</v>
      </c>
      <c r="C386" s="2">
        <v>8.9999999999999993E-3</v>
      </c>
      <c r="D386" s="2" t="s">
        <v>0</v>
      </c>
      <c r="E386" s="1">
        <v>1</v>
      </c>
    </row>
    <row r="387" spans="1:5" ht="15" customHeight="1">
      <c r="A387" s="2" t="s">
        <v>180</v>
      </c>
      <c r="B387" s="2" t="s">
        <v>698</v>
      </c>
      <c r="C387" s="2">
        <v>8.9999999999999993E-3</v>
      </c>
      <c r="D387" s="2" t="s">
        <v>0</v>
      </c>
      <c r="E387" s="1">
        <v>1</v>
      </c>
    </row>
    <row r="388" spans="1:5" ht="15" customHeight="1">
      <c r="A388" s="2" t="s">
        <v>699</v>
      </c>
      <c r="B388" s="2" t="s">
        <v>700</v>
      </c>
      <c r="C388" s="2">
        <v>8.9999999999999993E-3</v>
      </c>
      <c r="D388" s="2" t="s">
        <v>11</v>
      </c>
      <c r="E388" s="1">
        <v>1</v>
      </c>
    </row>
    <row r="389" spans="1:5" ht="15" customHeight="1">
      <c r="A389" s="2" t="s">
        <v>354</v>
      </c>
      <c r="B389" s="2" t="s">
        <v>701</v>
      </c>
      <c r="C389" s="2">
        <v>8.9999999999999993E-3</v>
      </c>
      <c r="D389" s="2" t="s">
        <v>2</v>
      </c>
      <c r="E389" s="1">
        <v>1</v>
      </c>
    </row>
    <row r="390" spans="1:5" ht="15" customHeight="1">
      <c r="A390" s="2" t="s">
        <v>702</v>
      </c>
      <c r="B390" s="2" t="s">
        <v>703</v>
      </c>
      <c r="C390" s="2">
        <v>8.9999999999999993E-3</v>
      </c>
      <c r="D390" s="2" t="s">
        <v>15</v>
      </c>
      <c r="E390" s="1">
        <v>1</v>
      </c>
    </row>
    <row r="391" spans="1:5" ht="15" customHeight="1">
      <c r="A391" s="2" t="s">
        <v>101</v>
      </c>
      <c r="B391" s="2" t="s">
        <v>704</v>
      </c>
      <c r="C391" s="2">
        <v>8.9999999999999993E-3</v>
      </c>
      <c r="D391" s="2" t="s">
        <v>0</v>
      </c>
      <c r="E391" s="1">
        <v>1</v>
      </c>
    </row>
    <row r="392" spans="1:5" ht="15" customHeight="1">
      <c r="A392" s="2" t="s">
        <v>705</v>
      </c>
      <c r="B392" s="2" t="s">
        <v>706</v>
      </c>
      <c r="C392" s="2">
        <v>8.9999999999999993E-3</v>
      </c>
      <c r="D392" s="2" t="s">
        <v>6</v>
      </c>
      <c r="E392" s="1">
        <v>1</v>
      </c>
    </row>
    <row r="393" spans="1:5" ht="15" customHeight="1">
      <c r="A393" s="2" t="s">
        <v>101</v>
      </c>
      <c r="B393" s="2" t="s">
        <v>707</v>
      </c>
      <c r="C393" s="2">
        <v>8.9999999999999993E-3</v>
      </c>
      <c r="D393" s="2" t="s">
        <v>0</v>
      </c>
      <c r="E393" s="1">
        <v>1</v>
      </c>
    </row>
    <row r="394" spans="1:5" ht="15" customHeight="1">
      <c r="A394" s="2" t="s">
        <v>196</v>
      </c>
      <c r="B394" s="2" t="s">
        <v>708</v>
      </c>
      <c r="C394" s="2">
        <v>8.9999999999999993E-3</v>
      </c>
      <c r="D394" s="2" t="s">
        <v>14</v>
      </c>
      <c r="E394" s="1">
        <v>1</v>
      </c>
    </row>
    <row r="395" spans="1:5" ht="15" customHeight="1">
      <c r="A395" s="2" t="s">
        <v>183</v>
      </c>
      <c r="B395" s="2" t="s">
        <v>709</v>
      </c>
      <c r="C395" s="2">
        <v>8.9999999999999993E-3</v>
      </c>
      <c r="D395" s="2" t="s">
        <v>9</v>
      </c>
      <c r="E395" s="1">
        <v>1</v>
      </c>
    </row>
    <row r="396" spans="1:5" ht="15" customHeight="1">
      <c r="A396" s="2" t="s">
        <v>372</v>
      </c>
      <c r="B396" s="2" t="s">
        <v>710</v>
      </c>
      <c r="C396" s="2">
        <v>8.9999999999999993E-3</v>
      </c>
      <c r="D396" s="2" t="s">
        <v>5</v>
      </c>
      <c r="E396" s="1">
        <v>1</v>
      </c>
    </row>
    <row r="397" spans="1:5" ht="15" customHeight="1">
      <c r="A397" s="2" t="s">
        <v>711</v>
      </c>
      <c r="B397" s="2" t="s">
        <v>712</v>
      </c>
      <c r="C397" s="2">
        <v>8.9999999999999993E-3</v>
      </c>
      <c r="D397" s="2" t="s">
        <v>9</v>
      </c>
      <c r="E397" s="1">
        <v>1</v>
      </c>
    </row>
    <row r="398" spans="1:5" ht="15" customHeight="1">
      <c r="A398" s="2" t="s">
        <v>713</v>
      </c>
      <c r="B398" s="2" t="s">
        <v>714</v>
      </c>
      <c r="C398" s="2">
        <v>8.9999999999999993E-3</v>
      </c>
      <c r="D398" s="2" t="s">
        <v>0</v>
      </c>
      <c r="E398" s="1">
        <v>1</v>
      </c>
    </row>
    <row r="399" spans="1:5" ht="15" customHeight="1">
      <c r="A399" s="2" t="s">
        <v>327</v>
      </c>
      <c r="B399" s="2" t="s">
        <v>715</v>
      </c>
      <c r="C399" s="2">
        <v>8.9999999999999993E-3</v>
      </c>
      <c r="D399" s="2" t="s">
        <v>0</v>
      </c>
      <c r="E399" s="1">
        <v>1</v>
      </c>
    </row>
    <row r="400" spans="1:5" ht="15" customHeight="1">
      <c r="A400" s="2" t="s">
        <v>716</v>
      </c>
      <c r="B400" s="2" t="s">
        <v>717</v>
      </c>
      <c r="C400" s="2">
        <v>8.9999999999999993E-3</v>
      </c>
      <c r="D400" s="2" t="s">
        <v>16</v>
      </c>
      <c r="E400" s="1">
        <v>1</v>
      </c>
    </row>
    <row r="401" spans="1:5" ht="15" customHeight="1">
      <c r="A401" s="2" t="s">
        <v>718</v>
      </c>
      <c r="B401" s="2" t="s">
        <v>719</v>
      </c>
      <c r="C401" s="2">
        <v>8.9999999999999993E-3</v>
      </c>
      <c r="D401" s="2" t="s">
        <v>0</v>
      </c>
      <c r="E401" s="1">
        <v>1</v>
      </c>
    </row>
    <row r="402" spans="1:5" ht="15" customHeight="1">
      <c r="A402" s="2" t="s">
        <v>238</v>
      </c>
      <c r="B402" s="2" t="s">
        <v>720</v>
      </c>
      <c r="C402" s="2">
        <v>8.9999999999999993E-3</v>
      </c>
      <c r="D402" s="2" t="s">
        <v>0</v>
      </c>
      <c r="E402" s="1">
        <v>1</v>
      </c>
    </row>
    <row r="403" spans="1:5" ht="15" customHeight="1">
      <c r="A403" s="2" t="s">
        <v>261</v>
      </c>
      <c r="B403" s="2" t="s">
        <v>721</v>
      </c>
      <c r="C403" s="2">
        <v>8.9999999999999993E-3</v>
      </c>
      <c r="D403" s="2" t="s">
        <v>5</v>
      </c>
      <c r="E403" s="1">
        <v>1</v>
      </c>
    </row>
    <row r="404" spans="1:5" ht="15" customHeight="1">
      <c r="A404" s="2" t="s">
        <v>722</v>
      </c>
      <c r="B404" s="2" t="s">
        <v>723</v>
      </c>
      <c r="C404" s="2">
        <v>8.9999999999999993E-3</v>
      </c>
      <c r="D404" s="2" t="s">
        <v>9</v>
      </c>
      <c r="E404" s="1">
        <v>1</v>
      </c>
    </row>
    <row r="405" spans="1:5" ht="15" customHeight="1">
      <c r="A405" s="2" t="s">
        <v>632</v>
      </c>
      <c r="B405" s="2" t="s">
        <v>724</v>
      </c>
      <c r="C405" s="2">
        <v>8.9999999999999993E-3</v>
      </c>
      <c r="D405" s="2" t="s">
        <v>0</v>
      </c>
      <c r="E405" s="1">
        <v>1</v>
      </c>
    </row>
    <row r="406" spans="1:5" ht="15" customHeight="1">
      <c r="A406" s="2" t="s">
        <v>101</v>
      </c>
      <c r="B406" s="2" t="s">
        <v>725</v>
      </c>
      <c r="C406" s="2">
        <v>8.9999999999999993E-3</v>
      </c>
      <c r="D406" s="2" t="s">
        <v>0</v>
      </c>
      <c r="E406" s="1">
        <v>1</v>
      </c>
    </row>
    <row r="407" spans="1:5" ht="15" customHeight="1">
      <c r="A407" s="2" t="s">
        <v>726</v>
      </c>
      <c r="B407" s="2" t="s">
        <v>727</v>
      </c>
      <c r="C407" s="2">
        <v>8.9999999999999993E-3</v>
      </c>
      <c r="D407" s="2" t="s">
        <v>9</v>
      </c>
      <c r="E407" s="1">
        <v>1</v>
      </c>
    </row>
    <row r="408" spans="1:5" ht="15" customHeight="1">
      <c r="A408" s="2" t="s">
        <v>728</v>
      </c>
      <c r="B408" s="2" t="s">
        <v>729</v>
      </c>
      <c r="C408" s="2">
        <v>8.9999999999999993E-3</v>
      </c>
      <c r="D408" s="2" t="s">
        <v>0</v>
      </c>
      <c r="E408" s="1">
        <v>1</v>
      </c>
    </row>
    <row r="409" spans="1:5" ht="15" customHeight="1">
      <c r="A409" s="2" t="s">
        <v>90</v>
      </c>
      <c r="B409" s="2" t="s">
        <v>730</v>
      </c>
      <c r="C409" s="2">
        <v>9.0299999999999998E-3</v>
      </c>
      <c r="D409" s="2" t="s">
        <v>731</v>
      </c>
      <c r="E409" s="1">
        <v>6</v>
      </c>
    </row>
    <row r="410" spans="1:5" ht="15" customHeight="1">
      <c r="A410" s="2" t="s">
        <v>732</v>
      </c>
      <c r="B410" s="2" t="s">
        <v>733</v>
      </c>
      <c r="C410" s="2">
        <v>9.0900000000000009E-3</v>
      </c>
      <c r="D410" s="2" t="s">
        <v>734</v>
      </c>
      <c r="E410" s="1">
        <v>3</v>
      </c>
    </row>
    <row r="411" spans="1:5" ht="15" customHeight="1">
      <c r="A411" s="2" t="s">
        <v>63</v>
      </c>
      <c r="B411" s="2" t="s">
        <v>735</v>
      </c>
      <c r="C411" s="2">
        <v>9.1800000000000007E-3</v>
      </c>
      <c r="D411" s="2" t="s">
        <v>437</v>
      </c>
      <c r="E411" s="1">
        <v>2</v>
      </c>
    </row>
    <row r="412" spans="1:5" ht="15" customHeight="1">
      <c r="A412" s="2" t="s">
        <v>736</v>
      </c>
      <c r="B412" s="2" t="s">
        <v>737</v>
      </c>
      <c r="C412" s="2">
        <v>9.4000000000000004E-3</v>
      </c>
      <c r="D412" s="2" t="s">
        <v>738</v>
      </c>
      <c r="E412" s="1">
        <v>2</v>
      </c>
    </row>
    <row r="413" spans="1:5" ht="15" customHeight="1">
      <c r="A413" s="2" t="s">
        <v>116</v>
      </c>
      <c r="B413" s="2" t="s">
        <v>739</v>
      </c>
      <c r="C413" s="2">
        <v>9.4800000000000006E-3</v>
      </c>
      <c r="D413" s="2" t="s">
        <v>740</v>
      </c>
      <c r="E413" s="1">
        <v>16</v>
      </c>
    </row>
    <row r="414" spans="1:5" ht="15" customHeight="1">
      <c r="A414" s="2" t="s">
        <v>295</v>
      </c>
      <c r="B414" s="2" t="s">
        <v>741</v>
      </c>
      <c r="C414" s="2">
        <v>9.7199999999999995E-3</v>
      </c>
      <c r="D414" s="2" t="s">
        <v>742</v>
      </c>
      <c r="E414" s="1">
        <v>3</v>
      </c>
    </row>
    <row r="415" spans="1:5" ht="15" customHeight="1">
      <c r="A415" s="2" t="s">
        <v>743</v>
      </c>
      <c r="B415" s="2" t="s">
        <v>744</v>
      </c>
      <c r="C415" s="2">
        <v>9.8499999999999994E-3</v>
      </c>
      <c r="D415" s="2" t="s">
        <v>80</v>
      </c>
      <c r="E415" s="1">
        <v>2</v>
      </c>
    </row>
    <row r="416" spans="1:5" ht="15" customHeight="1">
      <c r="A416" s="2" t="s">
        <v>745</v>
      </c>
      <c r="B416" s="2" t="s">
        <v>746</v>
      </c>
      <c r="C416" s="2">
        <v>9.8700000000000003E-3</v>
      </c>
      <c r="D416" s="2" t="s">
        <v>747</v>
      </c>
      <c r="E416" s="1">
        <v>7</v>
      </c>
    </row>
    <row r="417" spans="1:5" ht="15" customHeight="1">
      <c r="A417" s="2" t="s">
        <v>116</v>
      </c>
      <c r="B417" s="2" t="s">
        <v>748</v>
      </c>
      <c r="C417" s="2">
        <v>1.01E-2</v>
      </c>
      <c r="D417" s="2" t="s">
        <v>749</v>
      </c>
      <c r="E417" s="1">
        <v>26</v>
      </c>
    </row>
    <row r="418" spans="1:5" ht="15" customHeight="1">
      <c r="A418" s="2" t="s">
        <v>750</v>
      </c>
      <c r="B418" s="2" t="s">
        <v>751</v>
      </c>
      <c r="C418" s="2">
        <v>1.01E-2</v>
      </c>
      <c r="D418" s="2" t="s">
        <v>263</v>
      </c>
      <c r="E418" s="1">
        <v>2</v>
      </c>
    </row>
    <row r="419" spans="1:5" ht="15" customHeight="1">
      <c r="A419" s="2" t="s">
        <v>93</v>
      </c>
      <c r="B419" s="2" t="s">
        <v>752</v>
      </c>
      <c r="C419" s="2">
        <v>1.01E-2</v>
      </c>
      <c r="D419" s="2" t="s">
        <v>753</v>
      </c>
      <c r="E419" s="1">
        <v>4</v>
      </c>
    </row>
    <row r="420" spans="1:5" ht="15" customHeight="1">
      <c r="A420" s="2" t="s">
        <v>538</v>
      </c>
      <c r="B420" s="2" t="s">
        <v>754</v>
      </c>
      <c r="C420" s="2">
        <v>1.03E-2</v>
      </c>
      <c r="D420" s="2" t="s">
        <v>755</v>
      </c>
      <c r="E420" s="1">
        <v>2</v>
      </c>
    </row>
    <row r="421" spans="1:5" ht="15" customHeight="1">
      <c r="A421" s="2" t="s">
        <v>28</v>
      </c>
      <c r="B421" s="2" t="s">
        <v>756</v>
      </c>
      <c r="C421" s="2">
        <v>1.0500000000000001E-2</v>
      </c>
      <c r="D421" s="2" t="s">
        <v>48</v>
      </c>
      <c r="E421" s="1">
        <v>2</v>
      </c>
    </row>
    <row r="422" spans="1:5" ht="15" customHeight="1">
      <c r="A422" s="2" t="s">
        <v>757</v>
      </c>
      <c r="B422" s="2" t="s">
        <v>758</v>
      </c>
      <c r="C422" s="2">
        <v>1.0800000000000001E-2</v>
      </c>
      <c r="D422" s="2" t="s">
        <v>0</v>
      </c>
      <c r="E422" s="1">
        <v>1</v>
      </c>
    </row>
    <row r="423" spans="1:5" ht="15" customHeight="1">
      <c r="A423" s="2" t="s">
        <v>750</v>
      </c>
      <c r="B423" s="2" t="s">
        <v>759</v>
      </c>
      <c r="C423" s="2">
        <v>1.0800000000000001E-2</v>
      </c>
      <c r="D423" s="2" t="s">
        <v>0</v>
      </c>
      <c r="E423" s="1">
        <v>1</v>
      </c>
    </row>
    <row r="424" spans="1:5" ht="15" customHeight="1">
      <c r="A424" s="2" t="s">
        <v>477</v>
      </c>
      <c r="B424" s="2" t="s">
        <v>760</v>
      </c>
      <c r="C424" s="2">
        <v>1.0800000000000001E-2</v>
      </c>
      <c r="D424" s="2" t="s">
        <v>5</v>
      </c>
      <c r="E424" s="1">
        <v>1</v>
      </c>
    </row>
    <row r="425" spans="1:5" ht="15" customHeight="1">
      <c r="A425" s="2" t="s">
        <v>66</v>
      </c>
      <c r="B425" s="2" t="s">
        <v>761</v>
      </c>
      <c r="C425" s="2">
        <v>1.0800000000000001E-2</v>
      </c>
      <c r="D425" s="2" t="s">
        <v>0</v>
      </c>
      <c r="E425" s="1">
        <v>1</v>
      </c>
    </row>
    <row r="426" spans="1:5" ht="15" customHeight="1">
      <c r="A426" s="2" t="s">
        <v>66</v>
      </c>
      <c r="B426" s="2" t="s">
        <v>762</v>
      </c>
      <c r="C426" s="2">
        <v>1.0800000000000001E-2</v>
      </c>
      <c r="D426" s="2" t="s">
        <v>0</v>
      </c>
      <c r="E426" s="1">
        <v>1</v>
      </c>
    </row>
    <row r="427" spans="1:5" ht="15" customHeight="1">
      <c r="A427" s="2" t="s">
        <v>763</v>
      </c>
      <c r="B427" s="2" t="s">
        <v>764</v>
      </c>
      <c r="C427" s="2">
        <v>1.0800000000000001E-2</v>
      </c>
      <c r="D427" s="2" t="s">
        <v>14</v>
      </c>
      <c r="E427" s="1">
        <v>1</v>
      </c>
    </row>
    <row r="428" spans="1:5" ht="15" customHeight="1">
      <c r="A428" s="2" t="s">
        <v>200</v>
      </c>
      <c r="B428" s="2" t="s">
        <v>765</v>
      </c>
      <c r="C428" s="2">
        <v>1.0800000000000001E-2</v>
      </c>
      <c r="D428" s="2" t="s">
        <v>0</v>
      </c>
      <c r="E428" s="1">
        <v>1</v>
      </c>
    </row>
    <row r="429" spans="1:5" ht="15" customHeight="1">
      <c r="A429" s="2" t="s">
        <v>766</v>
      </c>
      <c r="B429" s="2" t="s">
        <v>767</v>
      </c>
      <c r="C429" s="2">
        <v>1.0800000000000001E-2</v>
      </c>
      <c r="D429" s="2" t="s">
        <v>0</v>
      </c>
      <c r="E429" s="1">
        <v>1</v>
      </c>
    </row>
    <row r="430" spans="1:5" ht="15" customHeight="1">
      <c r="A430" s="2" t="s">
        <v>331</v>
      </c>
      <c r="B430" s="2" t="s">
        <v>768</v>
      </c>
      <c r="C430" s="2">
        <v>1.0800000000000001E-2</v>
      </c>
      <c r="D430" s="2" t="s">
        <v>0</v>
      </c>
      <c r="E430" s="1">
        <v>1</v>
      </c>
    </row>
    <row r="431" spans="1:5" ht="15" customHeight="1">
      <c r="A431" s="2" t="s">
        <v>769</v>
      </c>
      <c r="B431" s="2" t="s">
        <v>770</v>
      </c>
      <c r="C431" s="2">
        <v>1.0800000000000001E-2</v>
      </c>
      <c r="D431" s="2" t="s">
        <v>5</v>
      </c>
      <c r="E431" s="1">
        <v>1</v>
      </c>
    </row>
    <row r="432" spans="1:5" ht="15" customHeight="1">
      <c r="A432" s="2" t="s">
        <v>377</v>
      </c>
      <c r="B432" s="2" t="s">
        <v>771</v>
      </c>
      <c r="C432" s="2">
        <v>1.0800000000000001E-2</v>
      </c>
      <c r="D432" s="2" t="s">
        <v>0</v>
      </c>
      <c r="E432" s="1">
        <v>1</v>
      </c>
    </row>
    <row r="433" spans="1:5" ht="15" customHeight="1">
      <c r="A433" s="2" t="s">
        <v>772</v>
      </c>
      <c r="B433" s="2" t="s">
        <v>773</v>
      </c>
      <c r="C433" s="2">
        <v>1.0800000000000001E-2</v>
      </c>
      <c r="D433" s="2" t="s">
        <v>2</v>
      </c>
      <c r="E433" s="1">
        <v>1</v>
      </c>
    </row>
    <row r="434" spans="1:5" ht="15" customHeight="1">
      <c r="A434" s="2" t="s">
        <v>774</v>
      </c>
      <c r="B434" s="2" t="s">
        <v>775</v>
      </c>
      <c r="C434" s="2">
        <v>1.0800000000000001E-2</v>
      </c>
      <c r="D434" s="2" t="s">
        <v>11</v>
      </c>
      <c r="E434" s="1">
        <v>1</v>
      </c>
    </row>
    <row r="435" spans="1:5" ht="15" customHeight="1">
      <c r="A435" s="2" t="s">
        <v>28</v>
      </c>
      <c r="B435" s="2" t="s">
        <v>776</v>
      </c>
      <c r="C435" s="2">
        <v>1.0800000000000001E-2</v>
      </c>
      <c r="D435" s="2" t="s">
        <v>15</v>
      </c>
      <c r="E435" s="1">
        <v>1</v>
      </c>
    </row>
    <row r="436" spans="1:5" ht="15" customHeight="1">
      <c r="A436" s="2" t="s">
        <v>377</v>
      </c>
      <c r="B436" s="2" t="s">
        <v>777</v>
      </c>
      <c r="C436" s="2">
        <v>1.0800000000000001E-2</v>
      </c>
      <c r="D436" s="2" t="s">
        <v>15</v>
      </c>
      <c r="E436" s="1">
        <v>1</v>
      </c>
    </row>
    <row r="437" spans="1:5" ht="15" customHeight="1">
      <c r="A437" s="2" t="s">
        <v>778</v>
      </c>
      <c r="B437" s="2" t="s">
        <v>779</v>
      </c>
      <c r="C437" s="2">
        <v>1.0800000000000001E-2</v>
      </c>
      <c r="D437" s="2" t="s">
        <v>153</v>
      </c>
      <c r="E437" s="1">
        <v>1</v>
      </c>
    </row>
    <row r="438" spans="1:5" ht="15" customHeight="1">
      <c r="A438" s="2" t="s">
        <v>780</v>
      </c>
      <c r="B438" s="2" t="s">
        <v>781</v>
      </c>
      <c r="C438" s="2">
        <v>1.0800000000000001E-2</v>
      </c>
      <c r="D438" s="2" t="s">
        <v>0</v>
      </c>
      <c r="E438" s="1">
        <v>1</v>
      </c>
    </row>
    <row r="439" spans="1:5" ht="15" customHeight="1">
      <c r="A439" s="2" t="s">
        <v>249</v>
      </c>
      <c r="B439" s="2" t="s">
        <v>782</v>
      </c>
      <c r="C439" s="2">
        <v>1.0800000000000001E-2</v>
      </c>
      <c r="D439" s="2" t="s">
        <v>0</v>
      </c>
      <c r="E439" s="1">
        <v>1</v>
      </c>
    </row>
    <row r="440" spans="1:5" ht="15" customHeight="1">
      <c r="A440" s="2" t="s">
        <v>347</v>
      </c>
      <c r="B440" s="2" t="s">
        <v>783</v>
      </c>
      <c r="C440" s="2">
        <v>1.0800000000000001E-2</v>
      </c>
      <c r="D440" s="2" t="s">
        <v>0</v>
      </c>
      <c r="E440" s="1">
        <v>1</v>
      </c>
    </row>
    <row r="441" spans="1:5" ht="15" customHeight="1">
      <c r="A441" s="2" t="s">
        <v>784</v>
      </c>
      <c r="B441" s="2" t="s">
        <v>785</v>
      </c>
      <c r="C441" s="2">
        <v>1.0800000000000001E-2</v>
      </c>
      <c r="D441" s="2" t="s">
        <v>0</v>
      </c>
      <c r="E441" s="1">
        <v>1</v>
      </c>
    </row>
    <row r="442" spans="1:5" ht="15" customHeight="1">
      <c r="A442" s="2" t="s">
        <v>220</v>
      </c>
      <c r="B442" s="2" t="s">
        <v>786</v>
      </c>
      <c r="C442" s="2">
        <v>1.0800000000000001E-2</v>
      </c>
      <c r="D442" s="2" t="s">
        <v>9</v>
      </c>
      <c r="E442" s="1">
        <v>1</v>
      </c>
    </row>
    <row r="443" spans="1:5" ht="15" customHeight="1">
      <c r="A443" s="2" t="s">
        <v>632</v>
      </c>
      <c r="B443" s="2" t="s">
        <v>787</v>
      </c>
      <c r="C443" s="2">
        <v>1.0800000000000001E-2</v>
      </c>
      <c r="D443" s="2" t="s">
        <v>0</v>
      </c>
      <c r="E443" s="1">
        <v>1</v>
      </c>
    </row>
    <row r="444" spans="1:5" ht="15" customHeight="1">
      <c r="A444" s="2" t="s">
        <v>519</v>
      </c>
      <c r="B444" s="2" t="s">
        <v>788</v>
      </c>
      <c r="C444" s="2">
        <v>1.0800000000000001E-2</v>
      </c>
      <c r="D444" s="2" t="s">
        <v>15</v>
      </c>
      <c r="E444" s="1">
        <v>1</v>
      </c>
    </row>
    <row r="445" spans="1:5" ht="15" customHeight="1">
      <c r="A445" s="2" t="s">
        <v>789</v>
      </c>
      <c r="B445" s="2" t="s">
        <v>790</v>
      </c>
      <c r="C445" s="2">
        <v>1.0800000000000001E-2</v>
      </c>
      <c r="D445" s="2" t="s">
        <v>153</v>
      </c>
      <c r="E445" s="1">
        <v>1</v>
      </c>
    </row>
    <row r="446" spans="1:5" ht="15" customHeight="1">
      <c r="A446" s="2" t="s">
        <v>101</v>
      </c>
      <c r="B446" s="2" t="s">
        <v>791</v>
      </c>
      <c r="C446" s="2">
        <v>1.09E-2</v>
      </c>
      <c r="D446" s="2" t="s">
        <v>792</v>
      </c>
      <c r="E446" s="1">
        <v>29</v>
      </c>
    </row>
    <row r="447" spans="1:5" ht="15" customHeight="1">
      <c r="A447" s="2" t="s">
        <v>318</v>
      </c>
      <c r="B447" s="2" t="s">
        <v>793</v>
      </c>
      <c r="C447" s="2">
        <v>1.09E-2</v>
      </c>
      <c r="D447" s="2" t="s">
        <v>794</v>
      </c>
      <c r="E447" s="1">
        <v>7</v>
      </c>
    </row>
    <row r="448" spans="1:5" ht="15" customHeight="1">
      <c r="A448" s="2" t="s">
        <v>167</v>
      </c>
      <c r="B448" s="2" t="s">
        <v>795</v>
      </c>
      <c r="C448" s="2">
        <v>1.0999999999999999E-2</v>
      </c>
      <c r="D448" s="2" t="s">
        <v>39</v>
      </c>
      <c r="E448" s="1">
        <v>2</v>
      </c>
    </row>
    <row r="449" spans="1:5" ht="15" customHeight="1">
      <c r="A449" s="2" t="s">
        <v>292</v>
      </c>
      <c r="B449" s="2" t="s">
        <v>796</v>
      </c>
      <c r="C449" s="2">
        <v>1.1299999999999999E-2</v>
      </c>
      <c r="D449" s="2" t="s">
        <v>797</v>
      </c>
      <c r="E449" s="1">
        <v>5</v>
      </c>
    </row>
    <row r="450" spans="1:5" ht="15" customHeight="1">
      <c r="A450" s="2" t="s">
        <v>798</v>
      </c>
      <c r="B450" s="2" t="s">
        <v>799</v>
      </c>
      <c r="C450" s="2">
        <v>1.15E-2</v>
      </c>
      <c r="D450" s="2" t="s">
        <v>26</v>
      </c>
      <c r="E450" s="1">
        <v>2</v>
      </c>
    </row>
    <row r="451" spans="1:5" ht="15" customHeight="1">
      <c r="A451" s="2" t="s">
        <v>374</v>
      </c>
      <c r="B451" s="2" t="s">
        <v>800</v>
      </c>
      <c r="C451" s="2">
        <v>1.18E-2</v>
      </c>
      <c r="D451" s="2" t="s">
        <v>437</v>
      </c>
      <c r="E451" s="1">
        <v>2</v>
      </c>
    </row>
    <row r="452" spans="1:5" ht="15" customHeight="1">
      <c r="A452" s="2" t="s">
        <v>84</v>
      </c>
      <c r="B452" s="2" t="s">
        <v>801</v>
      </c>
      <c r="C452" s="2">
        <v>1.2E-2</v>
      </c>
      <c r="D452" s="2" t="s">
        <v>802</v>
      </c>
      <c r="E452" s="1">
        <v>2</v>
      </c>
    </row>
    <row r="453" spans="1:5" ht="15" customHeight="1">
      <c r="A453" s="2" t="s">
        <v>274</v>
      </c>
      <c r="B453" s="2" t="s">
        <v>803</v>
      </c>
      <c r="C453" s="2">
        <v>1.2E-2</v>
      </c>
      <c r="D453" s="2" t="s">
        <v>560</v>
      </c>
      <c r="E453" s="1">
        <v>2</v>
      </c>
    </row>
    <row r="454" spans="1:5" ht="15" customHeight="1">
      <c r="A454" s="2" t="s">
        <v>804</v>
      </c>
      <c r="B454" s="2" t="s">
        <v>805</v>
      </c>
      <c r="C454" s="2">
        <v>1.21E-2</v>
      </c>
      <c r="D454" s="2" t="s">
        <v>806</v>
      </c>
      <c r="E454" s="1">
        <v>3</v>
      </c>
    </row>
    <row r="455" spans="1:5" ht="15" customHeight="1">
      <c r="A455" s="2" t="s">
        <v>538</v>
      </c>
      <c r="B455" s="2" t="s">
        <v>807</v>
      </c>
      <c r="C455" s="2">
        <v>1.21E-2</v>
      </c>
      <c r="D455" s="2" t="s">
        <v>808</v>
      </c>
      <c r="E455" s="1">
        <v>4</v>
      </c>
    </row>
    <row r="456" spans="1:5" ht="15" customHeight="1">
      <c r="A456" s="2" t="s">
        <v>295</v>
      </c>
      <c r="B456" s="2" t="s">
        <v>809</v>
      </c>
      <c r="C456" s="2">
        <v>1.2200000000000001E-2</v>
      </c>
      <c r="D456" s="2" t="s">
        <v>810</v>
      </c>
      <c r="E456" s="1">
        <v>2</v>
      </c>
    </row>
    <row r="457" spans="1:5" ht="15" customHeight="1">
      <c r="A457" s="2" t="s">
        <v>811</v>
      </c>
      <c r="B457" s="2" t="s">
        <v>812</v>
      </c>
      <c r="C457" s="2">
        <v>1.2200000000000001E-2</v>
      </c>
      <c r="D457" s="2" t="s">
        <v>100</v>
      </c>
      <c r="E457" s="1">
        <v>2</v>
      </c>
    </row>
    <row r="458" spans="1:5" ht="15" customHeight="1">
      <c r="A458" s="2" t="s">
        <v>716</v>
      </c>
      <c r="B458" s="2" t="s">
        <v>813</v>
      </c>
      <c r="C458" s="2">
        <v>1.2200000000000001E-2</v>
      </c>
      <c r="D458" s="2" t="s">
        <v>738</v>
      </c>
      <c r="E458" s="1">
        <v>2</v>
      </c>
    </row>
    <row r="459" spans="1:5" ht="15" customHeight="1">
      <c r="A459" s="2" t="s">
        <v>101</v>
      </c>
      <c r="B459" s="2" t="s">
        <v>814</v>
      </c>
      <c r="C459" s="2">
        <v>1.2500000000000001E-2</v>
      </c>
      <c r="D459" s="2" t="s">
        <v>815</v>
      </c>
      <c r="E459" s="1">
        <v>3</v>
      </c>
    </row>
    <row r="460" spans="1:5" ht="15" customHeight="1">
      <c r="A460" s="2" t="s">
        <v>116</v>
      </c>
      <c r="B460" s="2" t="s">
        <v>816</v>
      </c>
      <c r="C460" s="2">
        <v>1.26E-2</v>
      </c>
      <c r="D460" s="2" t="s">
        <v>817</v>
      </c>
      <c r="E460" s="1">
        <v>5</v>
      </c>
    </row>
    <row r="461" spans="1:5" ht="15" customHeight="1">
      <c r="A461" s="2" t="s">
        <v>190</v>
      </c>
      <c r="B461" s="2" t="s">
        <v>818</v>
      </c>
      <c r="C461" s="2">
        <v>1.26E-2</v>
      </c>
      <c r="D461" s="2" t="s">
        <v>0</v>
      </c>
      <c r="E461" s="1">
        <v>1</v>
      </c>
    </row>
    <row r="462" spans="1:5" ht="15" customHeight="1">
      <c r="A462" s="2" t="s">
        <v>819</v>
      </c>
      <c r="B462" s="2" t="s">
        <v>820</v>
      </c>
      <c r="C462" s="2">
        <v>1.26E-2</v>
      </c>
      <c r="D462" s="2" t="s">
        <v>0</v>
      </c>
      <c r="E462" s="1">
        <v>1</v>
      </c>
    </row>
    <row r="463" spans="1:5" ht="15" customHeight="1">
      <c r="A463" s="2" t="s">
        <v>821</v>
      </c>
      <c r="B463" s="2" t="s">
        <v>822</v>
      </c>
      <c r="C463" s="2">
        <v>1.26E-2</v>
      </c>
      <c r="D463" s="2" t="s">
        <v>4</v>
      </c>
      <c r="E463" s="1">
        <v>1</v>
      </c>
    </row>
    <row r="464" spans="1:5" ht="15" customHeight="1">
      <c r="A464" s="2" t="s">
        <v>155</v>
      </c>
      <c r="B464" s="2" t="s">
        <v>823</v>
      </c>
      <c r="C464" s="2">
        <v>1.26E-2</v>
      </c>
      <c r="D464" s="2" t="s">
        <v>0</v>
      </c>
      <c r="E464" s="1">
        <v>1</v>
      </c>
    </row>
    <row r="465" spans="1:5" ht="15" customHeight="1">
      <c r="A465" s="2" t="s">
        <v>750</v>
      </c>
      <c r="B465" s="2" t="s">
        <v>824</v>
      </c>
      <c r="C465" s="2">
        <v>1.26E-2</v>
      </c>
      <c r="D465" s="2" t="s">
        <v>0</v>
      </c>
      <c r="E465" s="1">
        <v>1</v>
      </c>
    </row>
    <row r="466" spans="1:5" ht="15" customHeight="1">
      <c r="A466" s="2" t="s">
        <v>825</v>
      </c>
      <c r="B466" s="2" t="s">
        <v>826</v>
      </c>
      <c r="C466" s="2">
        <v>1.26E-2</v>
      </c>
      <c r="D466" s="2" t="s">
        <v>0</v>
      </c>
      <c r="E466" s="1">
        <v>1</v>
      </c>
    </row>
    <row r="467" spans="1:5" ht="15" customHeight="1">
      <c r="A467" s="2" t="s">
        <v>827</v>
      </c>
      <c r="B467" s="2" t="s">
        <v>828</v>
      </c>
      <c r="C467" s="2">
        <v>1.26E-2</v>
      </c>
      <c r="D467" s="2" t="s">
        <v>15</v>
      </c>
      <c r="E467" s="1">
        <v>1</v>
      </c>
    </row>
    <row r="468" spans="1:5" ht="15" customHeight="1">
      <c r="A468" s="2" t="s">
        <v>829</v>
      </c>
      <c r="B468" s="2" t="s">
        <v>830</v>
      </c>
      <c r="C468" s="2">
        <v>1.26E-2</v>
      </c>
      <c r="D468" s="2" t="s">
        <v>10</v>
      </c>
      <c r="E468" s="1">
        <v>1</v>
      </c>
    </row>
    <row r="469" spans="1:5" ht="15" customHeight="1">
      <c r="A469" s="2" t="s">
        <v>831</v>
      </c>
      <c r="B469" s="2" t="s">
        <v>832</v>
      </c>
      <c r="C469" s="2">
        <v>1.26E-2</v>
      </c>
      <c r="D469" s="2" t="s">
        <v>11</v>
      </c>
      <c r="E469" s="1">
        <v>1</v>
      </c>
    </row>
    <row r="470" spans="1:5" ht="15" customHeight="1">
      <c r="A470" s="2" t="s">
        <v>833</v>
      </c>
      <c r="B470" s="2" t="s">
        <v>834</v>
      </c>
      <c r="C470" s="2">
        <v>1.26E-2</v>
      </c>
      <c r="D470" s="2" t="s">
        <v>7</v>
      </c>
      <c r="E470" s="1">
        <v>1</v>
      </c>
    </row>
    <row r="471" spans="1:5" ht="15" customHeight="1">
      <c r="A471" s="2" t="s">
        <v>835</v>
      </c>
      <c r="B471" s="2" t="s">
        <v>836</v>
      </c>
      <c r="C471" s="2">
        <v>1.26E-2</v>
      </c>
      <c r="D471" s="2" t="s">
        <v>9</v>
      </c>
      <c r="E471" s="1">
        <v>1</v>
      </c>
    </row>
    <row r="472" spans="1:5" ht="15" customHeight="1">
      <c r="A472" s="2" t="s">
        <v>837</v>
      </c>
      <c r="B472" s="2" t="s">
        <v>838</v>
      </c>
      <c r="C472" s="2">
        <v>1.26E-2</v>
      </c>
      <c r="D472" s="2" t="s">
        <v>0</v>
      </c>
      <c r="E472" s="1">
        <v>1</v>
      </c>
    </row>
    <row r="473" spans="1:5" ht="15" customHeight="1">
      <c r="A473" s="2" t="s">
        <v>839</v>
      </c>
      <c r="B473" s="2" t="s">
        <v>840</v>
      </c>
      <c r="C473" s="2">
        <v>1.26E-2</v>
      </c>
      <c r="D473" s="2" t="s">
        <v>7</v>
      </c>
      <c r="E473" s="1">
        <v>1</v>
      </c>
    </row>
    <row r="474" spans="1:5" ht="15" customHeight="1">
      <c r="A474" s="2" t="s">
        <v>841</v>
      </c>
      <c r="B474" s="2" t="s">
        <v>842</v>
      </c>
      <c r="C474" s="2">
        <v>1.26E-2</v>
      </c>
      <c r="D474" s="2" t="s">
        <v>15</v>
      </c>
      <c r="E474" s="1">
        <v>1</v>
      </c>
    </row>
    <row r="475" spans="1:5" ht="15" customHeight="1">
      <c r="A475" s="2" t="s">
        <v>843</v>
      </c>
      <c r="B475" s="2" t="s">
        <v>844</v>
      </c>
      <c r="C475" s="2">
        <v>1.26E-2</v>
      </c>
      <c r="D475" s="2" t="s">
        <v>0</v>
      </c>
      <c r="E475" s="1">
        <v>1</v>
      </c>
    </row>
    <row r="476" spans="1:5" ht="15" customHeight="1">
      <c r="A476" s="2" t="s">
        <v>192</v>
      </c>
      <c r="B476" s="2" t="s">
        <v>845</v>
      </c>
      <c r="C476" s="2">
        <v>1.26E-2</v>
      </c>
      <c r="D476" s="2" t="s">
        <v>0</v>
      </c>
      <c r="E476" s="1">
        <v>1</v>
      </c>
    </row>
    <row r="477" spans="1:5" ht="15" customHeight="1">
      <c r="A477" s="2" t="s">
        <v>222</v>
      </c>
      <c r="B477" s="2" t="s">
        <v>846</v>
      </c>
      <c r="C477" s="2">
        <v>1.26E-2</v>
      </c>
      <c r="D477" s="2" t="s">
        <v>0</v>
      </c>
      <c r="E477" s="1">
        <v>1</v>
      </c>
    </row>
    <row r="478" spans="1:5" ht="15" customHeight="1">
      <c r="A478" s="2" t="s">
        <v>847</v>
      </c>
      <c r="B478" s="2" t="s">
        <v>848</v>
      </c>
      <c r="C478" s="2">
        <v>1.26E-2</v>
      </c>
      <c r="D478" s="2" t="s">
        <v>1</v>
      </c>
      <c r="E478" s="1">
        <v>1</v>
      </c>
    </row>
    <row r="479" spans="1:5" ht="15" customHeight="1">
      <c r="A479" s="2" t="s">
        <v>849</v>
      </c>
      <c r="B479" s="2" t="s">
        <v>850</v>
      </c>
      <c r="C479" s="2">
        <v>1.26E-2</v>
      </c>
      <c r="D479" s="2" t="s">
        <v>0</v>
      </c>
      <c r="E479" s="1">
        <v>1</v>
      </c>
    </row>
    <row r="480" spans="1:5" ht="15" customHeight="1">
      <c r="A480" s="2" t="s">
        <v>249</v>
      </c>
      <c r="B480" s="2" t="s">
        <v>851</v>
      </c>
      <c r="C480" s="2">
        <v>1.26E-2</v>
      </c>
      <c r="D480" s="2" t="s">
        <v>0</v>
      </c>
      <c r="E480" s="1">
        <v>1</v>
      </c>
    </row>
    <row r="481" spans="1:5" ht="15" customHeight="1">
      <c r="A481" s="2" t="s">
        <v>852</v>
      </c>
      <c r="B481" s="2" t="s">
        <v>853</v>
      </c>
      <c r="C481" s="2">
        <v>1.26E-2</v>
      </c>
      <c r="D481" s="2" t="s">
        <v>5</v>
      </c>
      <c r="E481" s="1">
        <v>1</v>
      </c>
    </row>
    <row r="482" spans="1:5" ht="15" customHeight="1">
      <c r="A482" s="2" t="s">
        <v>854</v>
      </c>
      <c r="B482" s="2" t="s">
        <v>855</v>
      </c>
      <c r="C482" s="2">
        <v>1.26E-2</v>
      </c>
      <c r="D482" s="2" t="s">
        <v>0</v>
      </c>
      <c r="E482" s="1">
        <v>1</v>
      </c>
    </row>
    <row r="483" spans="1:5" ht="15" customHeight="1">
      <c r="A483" s="2" t="s">
        <v>856</v>
      </c>
      <c r="B483" s="2" t="s">
        <v>857</v>
      </c>
      <c r="C483" s="2">
        <v>1.26E-2</v>
      </c>
      <c r="D483" s="2" t="s">
        <v>5</v>
      </c>
      <c r="E483" s="1">
        <v>1</v>
      </c>
    </row>
    <row r="484" spans="1:5" ht="15" customHeight="1">
      <c r="A484" s="2" t="s">
        <v>109</v>
      </c>
      <c r="B484" s="2" t="s">
        <v>858</v>
      </c>
      <c r="C484" s="2">
        <v>1.26E-2</v>
      </c>
      <c r="D484" s="2" t="s">
        <v>5</v>
      </c>
      <c r="E484" s="1">
        <v>1</v>
      </c>
    </row>
    <row r="485" spans="1:5" ht="15" customHeight="1">
      <c r="A485" s="2" t="s">
        <v>101</v>
      </c>
      <c r="B485" s="2" t="s">
        <v>859</v>
      </c>
      <c r="C485" s="2">
        <v>1.26E-2</v>
      </c>
      <c r="D485" s="2" t="s">
        <v>0</v>
      </c>
      <c r="E485" s="1">
        <v>1</v>
      </c>
    </row>
    <row r="486" spans="1:5" ht="15" customHeight="1">
      <c r="A486" s="2" t="s">
        <v>101</v>
      </c>
      <c r="B486" s="2" t="s">
        <v>860</v>
      </c>
      <c r="C486" s="2">
        <v>1.26E-2</v>
      </c>
      <c r="D486" s="2" t="s">
        <v>0</v>
      </c>
      <c r="E486" s="1">
        <v>1</v>
      </c>
    </row>
    <row r="487" spans="1:5" ht="15" customHeight="1">
      <c r="A487" s="2" t="s">
        <v>377</v>
      </c>
      <c r="B487" s="2" t="s">
        <v>861</v>
      </c>
      <c r="C487" s="2">
        <v>1.26E-2</v>
      </c>
      <c r="D487" s="2" t="s">
        <v>15</v>
      </c>
      <c r="E487" s="1">
        <v>1</v>
      </c>
    </row>
    <row r="488" spans="1:5" ht="15" customHeight="1">
      <c r="A488" s="2" t="s">
        <v>187</v>
      </c>
      <c r="B488" s="2" t="s">
        <v>862</v>
      </c>
      <c r="C488" s="2">
        <v>1.26E-2</v>
      </c>
      <c r="D488" s="2" t="s">
        <v>5</v>
      </c>
      <c r="E488" s="1">
        <v>1</v>
      </c>
    </row>
    <row r="489" spans="1:5" ht="15" customHeight="1">
      <c r="A489" s="2" t="s">
        <v>390</v>
      </c>
      <c r="B489" s="2" t="s">
        <v>863</v>
      </c>
      <c r="C489" s="2">
        <v>1.26E-2</v>
      </c>
      <c r="D489" s="2" t="s">
        <v>9</v>
      </c>
      <c r="E489" s="1">
        <v>1</v>
      </c>
    </row>
    <row r="490" spans="1:5" ht="15" customHeight="1">
      <c r="A490" s="2" t="s">
        <v>864</v>
      </c>
      <c r="B490" s="2" t="s">
        <v>865</v>
      </c>
      <c r="C490" s="2">
        <v>1.26E-2</v>
      </c>
      <c r="D490" s="2" t="s">
        <v>5</v>
      </c>
      <c r="E490" s="1">
        <v>1</v>
      </c>
    </row>
    <row r="491" spans="1:5" ht="15" customHeight="1">
      <c r="A491" s="2" t="s">
        <v>192</v>
      </c>
      <c r="B491" s="2" t="s">
        <v>866</v>
      </c>
      <c r="C491" s="2">
        <v>1.2800000000000001E-2</v>
      </c>
      <c r="D491" s="2" t="s">
        <v>738</v>
      </c>
      <c r="E491" s="1">
        <v>2</v>
      </c>
    </row>
    <row r="492" spans="1:5" ht="15" customHeight="1">
      <c r="A492" s="2" t="s">
        <v>274</v>
      </c>
      <c r="B492" s="2" t="s">
        <v>867</v>
      </c>
      <c r="C492" s="2">
        <v>1.29E-2</v>
      </c>
      <c r="D492" s="2" t="s">
        <v>868</v>
      </c>
      <c r="E492" s="1">
        <v>4</v>
      </c>
    </row>
    <row r="493" spans="1:5" ht="15" customHeight="1">
      <c r="A493" s="2" t="s">
        <v>165</v>
      </c>
      <c r="B493" s="2" t="s">
        <v>869</v>
      </c>
      <c r="C493" s="2">
        <v>1.3100000000000001E-2</v>
      </c>
      <c r="D493" s="2" t="s">
        <v>870</v>
      </c>
      <c r="E493" s="1">
        <v>8</v>
      </c>
    </row>
    <row r="494" spans="1:5" ht="15" customHeight="1">
      <c r="A494" s="2" t="s">
        <v>116</v>
      </c>
      <c r="B494" s="2" t="s">
        <v>871</v>
      </c>
      <c r="C494" s="2">
        <v>1.3299999999999999E-2</v>
      </c>
      <c r="D494" s="2" t="s">
        <v>872</v>
      </c>
      <c r="E494" s="1">
        <v>2</v>
      </c>
    </row>
    <row r="495" spans="1:5" ht="15" customHeight="1">
      <c r="A495" s="2" t="s">
        <v>374</v>
      </c>
      <c r="B495" s="2" t="s">
        <v>873</v>
      </c>
      <c r="C495" s="2">
        <v>1.4E-2</v>
      </c>
      <c r="D495" s="2" t="s">
        <v>874</v>
      </c>
      <c r="E495" s="1">
        <v>5</v>
      </c>
    </row>
    <row r="496" spans="1:5" ht="15" customHeight="1">
      <c r="A496" s="2" t="s">
        <v>167</v>
      </c>
      <c r="B496" s="2" t="s">
        <v>875</v>
      </c>
      <c r="C496" s="2">
        <v>1.41E-2</v>
      </c>
      <c r="D496" s="2" t="s">
        <v>876</v>
      </c>
      <c r="E496" s="1">
        <v>2</v>
      </c>
    </row>
    <row r="497" spans="1:5" ht="15" customHeight="1">
      <c r="A497" s="2" t="s">
        <v>292</v>
      </c>
      <c r="B497" s="2" t="s">
        <v>877</v>
      </c>
      <c r="C497" s="2">
        <v>1.43E-2</v>
      </c>
      <c r="D497" s="2" t="s">
        <v>111</v>
      </c>
      <c r="E497" s="1">
        <v>6</v>
      </c>
    </row>
    <row r="498" spans="1:5" ht="15" customHeight="1">
      <c r="A498" s="2" t="s">
        <v>257</v>
      </c>
      <c r="B498" s="2" t="s">
        <v>878</v>
      </c>
      <c r="C498" s="2">
        <v>1.43E-2</v>
      </c>
      <c r="D498" s="2" t="s">
        <v>879</v>
      </c>
      <c r="E498" s="1">
        <v>2</v>
      </c>
    </row>
    <row r="499" spans="1:5" ht="15" customHeight="1">
      <c r="A499" s="2" t="s">
        <v>75</v>
      </c>
      <c r="B499" s="2" t="s">
        <v>880</v>
      </c>
      <c r="C499" s="2">
        <v>1.44E-2</v>
      </c>
      <c r="D499" s="2" t="s">
        <v>9</v>
      </c>
      <c r="E499" s="1">
        <v>1</v>
      </c>
    </row>
    <row r="500" spans="1:5" ht="15" customHeight="1">
      <c r="A500" s="2" t="s">
        <v>881</v>
      </c>
      <c r="B500" s="2" t="s">
        <v>882</v>
      </c>
      <c r="C500" s="2">
        <v>1.44E-2</v>
      </c>
      <c r="D500" s="2" t="s">
        <v>11</v>
      </c>
      <c r="E500" s="1">
        <v>1</v>
      </c>
    </row>
    <row r="501" spans="1:5" ht="15" customHeight="1">
      <c r="A501" s="2" t="s">
        <v>883</v>
      </c>
      <c r="B501" s="2" t="s">
        <v>884</v>
      </c>
      <c r="C501" s="2">
        <v>1.44E-2</v>
      </c>
      <c r="D501" s="2" t="s">
        <v>8</v>
      </c>
      <c r="E501" s="1">
        <v>1</v>
      </c>
    </row>
    <row r="502" spans="1:5" ht="15" customHeight="1">
      <c r="A502" s="7" t="s">
        <v>885</v>
      </c>
      <c r="B502" s="7" t="s">
        <v>886</v>
      </c>
      <c r="C502" s="7">
        <v>1.44E-2</v>
      </c>
      <c r="D502" s="7" t="s">
        <v>3</v>
      </c>
      <c r="E502" s="6">
        <v>1</v>
      </c>
    </row>
    <row r="513" s="1" customFormat="1" ht="15" customHeight="1"/>
    <row r="514" s="1" customFormat="1" ht="15" customHeight="1"/>
    <row r="515" s="1" customFormat="1" ht="15" customHeight="1"/>
    <row r="516" s="1" customFormat="1" ht="15" customHeight="1"/>
    <row r="517" s="1" customFormat="1" ht="15" customHeight="1"/>
    <row r="518" s="1" customFormat="1" ht="15" customHeight="1"/>
    <row r="519" s="1" customFormat="1" ht="15" customHeight="1"/>
    <row r="520" s="1" customFormat="1" ht="15" customHeight="1"/>
    <row r="521" s="1" customFormat="1" ht="15" customHeight="1"/>
    <row r="522" s="1" customFormat="1" ht="15" customHeight="1"/>
    <row r="523" s="1" customFormat="1" ht="15" customHeight="1"/>
    <row r="524" s="1" customFormat="1" ht="15" customHeight="1"/>
    <row r="525" s="1" customFormat="1" ht="15" customHeight="1"/>
    <row r="526" s="1" customFormat="1" ht="15" customHeight="1"/>
    <row r="527" s="1" customFormat="1" ht="15" customHeight="1"/>
    <row r="528" s="1" customFormat="1" ht="15" customHeight="1"/>
    <row r="529" s="1" customFormat="1" ht="15" customHeight="1"/>
    <row r="530" s="1" customFormat="1" ht="15" customHeight="1"/>
    <row r="531" s="1" customFormat="1" ht="15" customHeight="1"/>
    <row r="532" s="1" customFormat="1" ht="15" customHeight="1"/>
    <row r="533" s="1" customFormat="1" ht="15" customHeight="1"/>
    <row r="534" s="1" customFormat="1" ht="15" customHeight="1"/>
    <row r="535" s="1" customFormat="1" ht="15" customHeight="1"/>
    <row r="536" s="1" customFormat="1" ht="15" customHeight="1"/>
    <row r="537" s="1" customFormat="1" ht="15" customHeight="1"/>
    <row r="538" s="1" customFormat="1" ht="15" customHeight="1"/>
    <row r="539" s="1" customFormat="1" ht="15" customHeight="1"/>
    <row r="540" s="1" customFormat="1" ht="15" customHeight="1"/>
    <row r="541" s="1" customFormat="1" ht="15" customHeight="1"/>
    <row r="542" s="1" customFormat="1" ht="15" customHeight="1"/>
    <row r="543" s="1" customFormat="1" ht="15" customHeight="1"/>
    <row r="544" s="1" customFormat="1" ht="15" customHeight="1"/>
    <row r="545" s="1" customFormat="1" ht="15" customHeight="1"/>
    <row r="546" s="1" customFormat="1" ht="15" customHeight="1"/>
    <row r="547" s="1" customFormat="1" ht="15" customHeight="1"/>
    <row r="548" s="1" customFormat="1" ht="15" customHeight="1"/>
    <row r="549" s="1" customFormat="1" ht="15" customHeight="1"/>
    <row r="550" s="1" customFormat="1" ht="15" customHeight="1"/>
    <row r="551" s="1" customFormat="1" ht="15" customHeight="1"/>
    <row r="552" s="1" customFormat="1" ht="15" customHeight="1"/>
    <row r="553" s="1" customFormat="1" ht="15" customHeight="1"/>
    <row r="554" s="1" customFormat="1" ht="15" customHeight="1"/>
    <row r="555" s="1" customFormat="1" ht="15" customHeight="1"/>
    <row r="556" s="1" customFormat="1" ht="15" customHeight="1"/>
    <row r="557" s="1" customFormat="1" ht="15" customHeight="1"/>
    <row r="558" s="1" customFormat="1" ht="15" customHeight="1"/>
    <row r="559" s="1" customFormat="1" ht="15" customHeight="1"/>
    <row r="560" s="1" customFormat="1" ht="15" customHeight="1"/>
    <row r="561" s="1" customFormat="1" ht="15" customHeight="1"/>
    <row r="562" s="1" customFormat="1" ht="15" customHeight="1"/>
    <row r="563" s="1" customFormat="1" ht="15" customHeight="1"/>
    <row r="564" s="1" customFormat="1" ht="15" customHeight="1"/>
    <row r="565" s="1" customFormat="1" ht="15" customHeight="1"/>
    <row r="566" s="1" customFormat="1" ht="15" customHeight="1"/>
    <row r="567" s="1" customFormat="1" ht="15" customHeight="1"/>
    <row r="568" s="1" customFormat="1" ht="15" customHeight="1"/>
    <row r="569" s="1" customFormat="1" ht="15" customHeight="1"/>
    <row r="570" s="1" customFormat="1" ht="15" customHeight="1"/>
    <row r="571" s="1" customFormat="1" ht="15" customHeight="1"/>
    <row r="572" s="1" customFormat="1" ht="15" customHeight="1"/>
    <row r="573" s="1" customFormat="1" ht="15" customHeight="1"/>
    <row r="574" s="1" customFormat="1" ht="15" customHeight="1"/>
    <row r="575" s="1" customFormat="1" ht="15" customHeight="1"/>
    <row r="576" s="1" customFormat="1" ht="15" customHeight="1"/>
    <row r="577" s="1" customFormat="1" ht="15" customHeight="1"/>
    <row r="578" s="1" customFormat="1" ht="15" customHeight="1"/>
    <row r="579" s="1" customFormat="1" ht="15" customHeight="1"/>
    <row r="580" s="1" customFormat="1" ht="15" customHeight="1"/>
    <row r="581" s="1" customFormat="1" ht="15" customHeight="1"/>
    <row r="582" s="1" customFormat="1" ht="15" customHeight="1"/>
    <row r="583" s="1" customFormat="1" ht="15" customHeight="1"/>
    <row r="584" s="1" customFormat="1" ht="15" customHeight="1"/>
    <row r="585" s="1" customFormat="1" ht="15" customHeight="1"/>
    <row r="586" s="1" customFormat="1" ht="15" customHeight="1"/>
    <row r="587" s="1" customFormat="1" ht="15" customHeight="1"/>
    <row r="588" s="1" customFormat="1" ht="15" customHeight="1"/>
    <row r="589" s="1" customFormat="1" ht="15" customHeight="1"/>
    <row r="590" s="1" customFormat="1" ht="15" customHeight="1"/>
    <row r="591" s="1" customFormat="1" ht="15" customHeight="1"/>
    <row r="592" s="1" customFormat="1" ht="15" customHeight="1"/>
    <row r="593" s="1" customFormat="1" ht="15" customHeight="1"/>
    <row r="594" s="1" customFormat="1" ht="15" customHeight="1"/>
    <row r="595" s="1" customFormat="1" ht="15" customHeight="1"/>
    <row r="596" s="1" customFormat="1" ht="15" customHeight="1"/>
    <row r="597" s="1" customFormat="1" ht="15" customHeight="1"/>
    <row r="598" s="1" customFormat="1" ht="15" customHeight="1"/>
    <row r="599" s="1" customFormat="1" ht="15" customHeight="1"/>
    <row r="600" s="1" customFormat="1" ht="15" customHeight="1"/>
    <row r="601" s="1" customFormat="1" ht="15" customHeight="1"/>
    <row r="602" s="1" customFormat="1" ht="15" customHeight="1"/>
    <row r="603" s="1" customFormat="1" ht="15" customHeight="1"/>
    <row r="604" s="1" customFormat="1" ht="15" customHeight="1"/>
    <row r="605" s="1" customFormat="1" ht="15" customHeight="1"/>
    <row r="606" s="1" customFormat="1" ht="15" customHeight="1"/>
    <row r="607" s="1" customFormat="1" ht="15" customHeight="1"/>
    <row r="608" s="1" customFormat="1" ht="15" customHeight="1"/>
    <row r="609" s="1" customFormat="1" ht="15" customHeight="1"/>
    <row r="610" s="1" customFormat="1" ht="15" customHeight="1"/>
    <row r="611" s="1" customFormat="1" ht="15" customHeight="1"/>
    <row r="612" s="1" customFormat="1" ht="15" customHeight="1"/>
    <row r="613" s="1" customFormat="1" ht="15" customHeight="1"/>
    <row r="614" s="1" customFormat="1" ht="15" customHeight="1"/>
    <row r="615" s="1" customFormat="1" ht="15" customHeight="1"/>
    <row r="616" s="1" customFormat="1" ht="15" customHeight="1"/>
    <row r="617" s="1" customFormat="1" ht="15" customHeight="1"/>
    <row r="618" s="1" customFormat="1" ht="15" customHeight="1"/>
    <row r="619" s="1" customFormat="1" ht="15" customHeight="1"/>
    <row r="620" s="1" customFormat="1" ht="15" customHeight="1"/>
    <row r="621" s="1" customFormat="1" ht="15" customHeight="1"/>
    <row r="622" s="1" customFormat="1" ht="15" customHeight="1"/>
    <row r="623" s="1" customFormat="1" ht="15" customHeight="1"/>
    <row r="624" s="1" customFormat="1" ht="15" customHeight="1"/>
    <row r="625" s="1" customFormat="1" ht="15" customHeight="1"/>
    <row r="626" s="1" customFormat="1" ht="15" customHeight="1"/>
    <row r="627" s="1" customFormat="1" ht="15" customHeight="1"/>
    <row r="628" s="1" customFormat="1" ht="15" customHeight="1"/>
    <row r="629" s="1" customFormat="1" ht="15" customHeight="1"/>
    <row r="630" s="1" customFormat="1" ht="15" customHeight="1"/>
    <row r="631" s="1" customFormat="1" ht="15" customHeight="1"/>
    <row r="632" s="1" customFormat="1" ht="15" customHeight="1"/>
    <row r="633" s="1" customFormat="1" ht="15" customHeight="1"/>
    <row r="634" s="1" customFormat="1" ht="15" customHeight="1"/>
    <row r="635" s="1" customFormat="1" ht="15" customHeight="1"/>
    <row r="636" s="1" customFormat="1" ht="15" customHeight="1"/>
    <row r="637" s="1" customFormat="1" ht="15" customHeight="1"/>
    <row r="638" s="1" customFormat="1" ht="15" customHeight="1"/>
    <row r="639" s="1" customFormat="1" ht="15" customHeight="1"/>
    <row r="640" s="1" customFormat="1" ht="15" customHeight="1"/>
    <row r="641" s="1" customFormat="1" ht="15" customHeight="1"/>
    <row r="642" s="1" customFormat="1" ht="15" customHeight="1"/>
    <row r="643" s="1" customFormat="1" ht="15" customHeight="1"/>
    <row r="644" s="1" customFormat="1" ht="15" customHeight="1"/>
    <row r="645" s="1" customFormat="1" ht="15" customHeight="1"/>
    <row r="646" s="1" customFormat="1" ht="15" customHeight="1"/>
    <row r="647" s="1" customFormat="1" ht="15" customHeight="1"/>
    <row r="648" s="1" customFormat="1" ht="15" customHeight="1"/>
    <row r="649" s="1" customFormat="1" ht="15" customHeight="1"/>
    <row r="650" s="1" customFormat="1" ht="15" customHeight="1"/>
    <row r="651" s="1" customFormat="1" ht="15" customHeight="1"/>
    <row r="652" s="1" customFormat="1" ht="15" customHeight="1"/>
    <row r="653" s="1" customFormat="1" ht="15" customHeight="1"/>
    <row r="654" s="1" customFormat="1" ht="15" customHeight="1"/>
    <row r="655" s="1" customFormat="1" ht="15" customHeight="1"/>
    <row r="656" s="1" customFormat="1" ht="15" customHeight="1"/>
    <row r="657" s="1" customFormat="1" ht="15" customHeight="1"/>
    <row r="658" s="1" customFormat="1" ht="15" customHeight="1"/>
    <row r="659" s="1" customFormat="1" ht="15" customHeight="1"/>
    <row r="660" s="1" customFormat="1" ht="15" customHeight="1"/>
    <row r="661" s="1" customFormat="1" ht="15" customHeight="1"/>
    <row r="662" s="1" customFormat="1" ht="15" customHeight="1"/>
    <row r="663" s="1" customFormat="1" ht="15" customHeight="1"/>
    <row r="664" s="1" customFormat="1" ht="15" customHeight="1"/>
    <row r="665" s="1" customFormat="1" ht="15" customHeight="1"/>
    <row r="666" s="1" customFormat="1" ht="15" customHeight="1"/>
    <row r="667" s="1" customFormat="1" ht="15" customHeight="1"/>
    <row r="668" s="1" customFormat="1" ht="15" customHeight="1"/>
    <row r="669" s="1" customFormat="1" ht="15" customHeight="1"/>
    <row r="670" s="1" customFormat="1" ht="15" customHeight="1"/>
    <row r="671" s="1" customFormat="1" ht="15" customHeight="1"/>
    <row r="672" s="1" customFormat="1" ht="15" customHeight="1"/>
    <row r="673" s="1" customFormat="1" ht="15" customHeight="1"/>
    <row r="674" s="1" customFormat="1" ht="15" customHeight="1"/>
    <row r="675" s="1" customFormat="1" ht="15" customHeight="1"/>
    <row r="676" s="1" customFormat="1" ht="15" customHeight="1"/>
    <row r="677" s="1" customFormat="1" ht="15" customHeight="1"/>
    <row r="678" s="1" customFormat="1" ht="15" customHeight="1"/>
    <row r="679" s="1" customFormat="1" ht="15" customHeight="1"/>
    <row r="680" s="1" customFormat="1" ht="15" customHeight="1"/>
    <row r="681" s="1" customFormat="1" ht="15" customHeight="1"/>
    <row r="682" s="1" customFormat="1" ht="15" customHeight="1"/>
    <row r="683" s="1" customFormat="1" ht="15" customHeight="1"/>
    <row r="684" s="1" customFormat="1" ht="15" customHeight="1"/>
    <row r="685" s="1" customFormat="1" ht="15" customHeight="1"/>
    <row r="686" s="1" customFormat="1" ht="15" customHeight="1"/>
    <row r="687" s="1" customFormat="1" ht="15" customHeight="1"/>
    <row r="688" s="1" customFormat="1" ht="15" customHeight="1"/>
    <row r="689" s="1" customFormat="1" ht="15" customHeight="1"/>
    <row r="690" s="1" customFormat="1" ht="15" customHeight="1"/>
    <row r="691" s="1" customFormat="1" ht="15" customHeight="1"/>
    <row r="692" s="1" customFormat="1" ht="15" customHeight="1"/>
    <row r="693" s="1" customFormat="1" ht="15" customHeight="1"/>
    <row r="694" s="1" customFormat="1" ht="15" customHeight="1"/>
    <row r="695" s="1" customFormat="1" ht="15" customHeight="1"/>
    <row r="696" s="1" customFormat="1" ht="15" customHeight="1"/>
    <row r="697" s="1" customFormat="1" ht="15" customHeight="1"/>
    <row r="698" s="1" customFormat="1" ht="15" customHeight="1"/>
    <row r="699" s="1" customFormat="1" ht="15" customHeight="1"/>
    <row r="700" s="1" customFormat="1" ht="15" customHeight="1"/>
    <row r="701" s="1" customFormat="1" ht="15" customHeight="1"/>
    <row r="702" s="1" customFormat="1" ht="15" customHeight="1"/>
    <row r="703" s="1" customFormat="1" ht="15" customHeight="1"/>
    <row r="704" s="1" customFormat="1" ht="15" customHeight="1"/>
    <row r="705" s="1" customFormat="1" ht="15" customHeight="1"/>
    <row r="706" s="1" customFormat="1" ht="15" customHeight="1"/>
    <row r="707" s="1" customFormat="1" ht="15" customHeight="1"/>
    <row r="708" s="1" customFormat="1" ht="15" customHeight="1"/>
    <row r="709" s="1" customFormat="1" ht="15" customHeight="1"/>
    <row r="710" s="1" customFormat="1" ht="15" customHeight="1"/>
    <row r="711" s="1" customFormat="1" ht="15" customHeight="1"/>
    <row r="712" s="1" customFormat="1" ht="15" customHeight="1"/>
    <row r="713" s="1" customFormat="1" ht="15" customHeight="1"/>
    <row r="714" s="1" customFormat="1" ht="15" customHeight="1"/>
    <row r="715" s="1" customFormat="1" ht="15" customHeight="1"/>
    <row r="716" s="1" customFormat="1" ht="15" customHeight="1"/>
    <row r="717" s="1" customFormat="1" ht="15" customHeight="1"/>
    <row r="718" s="1" customFormat="1" ht="15" customHeight="1"/>
    <row r="719" s="1" customFormat="1" ht="15" customHeight="1"/>
    <row r="720" s="1" customFormat="1" ht="15" customHeight="1"/>
    <row r="721" s="1" customFormat="1" ht="15" customHeight="1"/>
    <row r="722" s="1" customFormat="1" ht="15" customHeight="1"/>
    <row r="723" s="1" customFormat="1" ht="15" customHeight="1"/>
    <row r="724" s="1" customFormat="1" ht="15" customHeight="1"/>
    <row r="725" s="1" customFormat="1" ht="15" customHeight="1"/>
    <row r="726" s="1" customFormat="1" ht="15" customHeight="1"/>
    <row r="727" s="1" customFormat="1" ht="15" customHeight="1"/>
    <row r="728" s="1" customFormat="1" ht="15" customHeight="1"/>
    <row r="729" s="1" customFormat="1" ht="15" customHeight="1"/>
    <row r="730" s="1" customFormat="1" ht="15" customHeight="1"/>
    <row r="731" s="1" customFormat="1" ht="15" customHeight="1"/>
    <row r="732" s="1" customFormat="1" ht="15" customHeight="1"/>
    <row r="733" s="1" customFormat="1" ht="15" customHeight="1"/>
  </sheetData>
  <phoneticPr fontId="2"/>
  <conditionalFormatting sqref="H3">
    <cfRule type="containsText" dxfId="0" priority="1" operator="containsText" text="要">
      <formula>NOT(ISERROR(SEARCH("要",H3)))</formula>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ki Masafumi</dc:creator>
  <cp:lastModifiedBy>Seki Masafumi</cp:lastModifiedBy>
  <dcterms:created xsi:type="dcterms:W3CDTF">2015-04-21T06:46:45Z</dcterms:created>
  <dcterms:modified xsi:type="dcterms:W3CDTF">2015-04-21T07:54:53Z</dcterms:modified>
</cp:coreProperties>
</file>